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1" uniqueCount="1237">
  <si>
    <t xml:space="preserve">Table S6 DEPs between the EAD group and the NAD group</t>
  </si>
  <si>
    <t xml:space="preserve">Protein</t>
  </si>
  <si>
    <t xml:space="preserve">Description</t>
  </si>
  <si>
    <t xml:space="preserve">Gene</t>
  </si>
  <si>
    <t xml:space="preserve">EAD1</t>
  </si>
  <si>
    <t xml:space="preserve">EAD2</t>
  </si>
  <si>
    <t xml:space="preserve">EAD3</t>
  </si>
  <si>
    <t xml:space="preserve">NAD1</t>
  </si>
  <si>
    <t xml:space="preserve">NAD2</t>
  </si>
  <si>
    <t xml:space="preserve">NAD3</t>
  </si>
  <si>
    <t xml:space="preserve">EAD.vs.NAD FC</t>
  </si>
  <si>
    <t xml:space="preserve">EAD.vs.NAD Pvalue</t>
  </si>
  <si>
    <t xml:space="preserve">EAD.vs.NAD log2FC</t>
  </si>
  <si>
    <t xml:space="preserve">EAD.vs.NAD UP.DOWN</t>
  </si>
  <si>
    <t xml:space="preserve">GO_NUM</t>
  </si>
  <si>
    <t xml:space="preserve">GO_Description</t>
  </si>
  <si>
    <t xml:space="preserve">KEGG_Description</t>
  </si>
  <si>
    <t xml:space="preserve">KEGG_EC</t>
  </si>
  <si>
    <t xml:space="preserve">KEGG_ko</t>
  </si>
  <si>
    <t xml:space="preserve">COG_Function_Description</t>
  </si>
  <si>
    <t xml:space="preserve">COG_Function_Class</t>
  </si>
  <si>
    <t xml:space="preserve">COG_Class_Description</t>
  </si>
  <si>
    <t xml:space="preserve">IPR_Term</t>
  </si>
  <si>
    <t xml:space="preserve">Msa022991</t>
  </si>
  <si>
    <t xml:space="preserve">locus=Superscaffold22:28919053:28985247:+ len:7500</t>
  </si>
  <si>
    <t xml:space="preserve">FASN</t>
  </si>
  <si>
    <t xml:space="preserve">up</t>
  </si>
  <si>
    <t xml:space="preserve">Biological Process:biosynthetic process (GO:0009058)</t>
  </si>
  <si>
    <t xml:space="preserve">fatty acid synthase, animal type</t>
  </si>
  <si>
    <t xml:space="preserve">2.3.1.85</t>
  </si>
  <si>
    <t xml:space="preserve">ko00061 Fatty acid biosynthesis ko01100 Metabolic pathways ko01212 Fatty acid metabolism ko04910 Insulin signaling pathway</t>
  </si>
  <si>
    <t xml:space="preserve">NADP-dependent 3-hydroxy acid dehydrogenase YdfG</t>
  </si>
  <si>
    <t xml:space="preserve">C</t>
  </si>
  <si>
    <t xml:space="preserve">Energy production and conversion ;</t>
  </si>
  <si>
    <t xml:space="preserve">IPR001031 [Thioesterase] ; IPR009081 [Phosphopantetheine binding ACP domain] ; IPR013968 [Polyketide synthase, ketoreductase domain] ; IPR014030 [Beta-ketoacyl synthase, N-terminal] ; IPR014031 [Beta-ketoacyl synthase, C-terminal] ; IPR014043 [Acyl transferase] ; IPR020807 [Polyketide synthase, dehydratase domain] ; IPR032821 [Ketoacyl-synthetase, C-terminal extension]</t>
  </si>
  <si>
    <t xml:space="preserve">Msa020390</t>
  </si>
  <si>
    <t xml:space="preserve">locus=Superscaffold20:9941267:9976039:+ len:7086</t>
  </si>
  <si>
    <t xml:space="preserve">ACACA</t>
  </si>
  <si>
    <t xml:space="preserve">Molecular Function:acetyl-CoA carboxylase activity (GO:0003989),Molecular Function:ATP binding (GO:0005524),Biological Process:fatty acid biosynthetic process (GO:0006633)</t>
  </si>
  <si>
    <t xml:space="preserve">--</t>
  </si>
  <si>
    <t xml:space="preserve">ko00061 Fatty acid biosynthesis ko00620 Pyruvate metabolism ko00640 Propanoate metabolism ko01100 Metabolic pathways ko01212 Fatty acid metabolism ko04910 Insulin signaling pathway </t>
  </si>
  <si>
    <t xml:space="preserve">Biotin carboxylase</t>
  </si>
  <si>
    <t xml:space="preserve">I</t>
  </si>
  <si>
    <t xml:space="preserve">Lipid transport and metabolism ;</t>
  </si>
  <si>
    <t xml:space="preserve">IPR000022 [Carboxyl transferase] ; IPR000089 [Biotin/lipoyl attachment] ; IPR005479 [Carbamoyl-phosphate synthetase large subunit-like, ATP-binding domain] ; IPR005481 [Biotin carboxylase-like, N-terminal domain] ; IPR005482 [Biotin carboxylase, C-terminal] ; IPR013537 [Acetyl-CoA carboxylase, central domain]</t>
  </si>
  <si>
    <t xml:space="preserve">Msa022909</t>
  </si>
  <si>
    <t xml:space="preserve">locus=Superscaffold22:23598384:23638709:+ len:9285</t>
  </si>
  <si>
    <t xml:space="preserve">-</t>
  </si>
  <si>
    <t xml:space="preserve">down</t>
  </si>
  <si>
    <t xml:space="preserve">Tfp pilus assembly protein FimV</t>
  </si>
  <si>
    <t xml:space="preserve">NW</t>
  </si>
  <si>
    <t xml:space="preserve">Cell motility ; Extracellular structures ;</t>
  </si>
  <si>
    <t xml:space="preserve">IPR024975 [Domain of unknown function DUF3883] ; IPR025605 [OST-HTH/LOTUS domain]</t>
  </si>
  <si>
    <t xml:space="preserve">Msa011410</t>
  </si>
  <si>
    <t xml:space="preserve">locus=Superscaffold11:5293431:5301991:+ len:1584</t>
  </si>
  <si>
    <t xml:space="preserve">GADL1</t>
  </si>
  <si>
    <t xml:space="preserve">Molecular Function:carboxy-lyase activity (GO:0016831),Biological Process:carboxylic acid metabolic process (GO:0019752),Molecular Function:pyridoxal phosphate binding (GO:0030170)</t>
  </si>
  <si>
    <t xml:space="preserve">sulfinoalanine decarboxylase</t>
  </si>
  <si>
    <t xml:space="preserve">4.1.1.29</t>
  </si>
  <si>
    <t xml:space="preserve">ko00430 Taurine and hypotaurine metabolism ko01100 Metabolic pathways</t>
  </si>
  <si>
    <t xml:space="preserve">Glutamate or tyrosine decarboxylase or a related PLP-dependent protein</t>
  </si>
  <si>
    <t xml:space="preserve">E</t>
  </si>
  <si>
    <t xml:space="preserve">Amino acid transport and metabolism ;</t>
  </si>
  <si>
    <t xml:space="preserve">IPR002129 [Pyridoxal phosphate-dependent decarboxylase]</t>
  </si>
  <si>
    <t xml:space="preserve">Msa018585</t>
  </si>
  <si>
    <t xml:space="preserve">locus=Superscaffold18:13215653:13222745:- len:2022</t>
  </si>
  <si>
    <t xml:space="preserve">ASMTL</t>
  </si>
  <si>
    <t xml:space="preserve">Molecular Function:O-methyltransferase activity (GO:0008171),Molecular Function:nucleoside-triphosphate diphosphatase activity (GO:0047429)</t>
  </si>
  <si>
    <t xml:space="preserve">DNA-binding transcriptional regulator, MarR family</t>
  </si>
  <si>
    <t xml:space="preserve">K</t>
  </si>
  <si>
    <t xml:space="preserve">Transcription ;</t>
  </si>
  <si>
    <t xml:space="preserve">IPR001077 [O-methyltransferase, family 2] ; IPR003697 [Maf-like protein] ; IPR031725 [Acetylserotonin O-methyltransferase, dimerisation domain]</t>
  </si>
  <si>
    <t xml:space="preserve">Msa021971</t>
  </si>
  <si>
    <t xml:space="preserve">locus=Superscaffold21:28125240:28135424:+ len:1545</t>
  </si>
  <si>
    <t xml:space="preserve">HMGCS1</t>
  </si>
  <si>
    <t xml:space="preserve">Molecular Function:hydroxymethylglutaryl-CoA synthase activity (GO:0004421),Biological Process:isoprenoid biosynthetic process (GO:0008299)</t>
  </si>
  <si>
    <t xml:space="preserve">hydroxymethylglutaryl-CoA synthase</t>
  </si>
  <si>
    <t xml:space="preserve">2.3.3.10</t>
  </si>
  <si>
    <t xml:space="preserve">ko00072 Synthesis and degradation of ketone bodies ko00280 Valine, leucine and isoleucine degradation ko00650 Butanoate metabolism ko00900 Terpenoid backbone biosynthesis ko01100 Metabolic pathways </t>
  </si>
  <si>
    <t xml:space="preserve">3-hydroxy-3-methylglutaryl CoA synthase</t>
  </si>
  <si>
    <t xml:space="preserve">IPR013528 [Hydroxymethylglutaryl-coenzyme A synthase, N-terminal] ; IPR013746 [Hydroxymethylglutaryl-coenzyme A synthase C-terminal domain]</t>
  </si>
  <si>
    <t xml:space="preserve">Msa021392</t>
  </si>
  <si>
    <t xml:space="preserve">locus=Superscaffold21:7987037:7992160:+ len:1761</t>
  </si>
  <si>
    <t xml:space="preserve">C9</t>
  </si>
  <si>
    <t xml:space="preserve">Molecular Function:protein binding (GO:0005515)</t>
  </si>
  <si>
    <t xml:space="preserve">complement component 9</t>
  </si>
  <si>
    <t xml:space="preserve">IPR000884 [Thrombospondin type-1 (TSP1) repeat] ; IPR002172 [Low-density lipoprotein (LDL) receptor class A repeat] ; IPR020864 [Membrane attack complex component/perforin (MACPF) domain]</t>
  </si>
  <si>
    <t xml:space="preserve">Msa018390</t>
  </si>
  <si>
    <t xml:space="preserve">locus=Superscaffold18:5195858:5209750:- len:2208</t>
  </si>
  <si>
    <t xml:space="preserve">LSS</t>
  </si>
  <si>
    <t xml:space="preserve">lanosterol synthase</t>
  </si>
  <si>
    <t xml:space="preserve">5.4.99.7</t>
  </si>
  <si>
    <t xml:space="preserve">ko00100 Steroid biosynthesis ko01100 Metabolic pathways </t>
  </si>
  <si>
    <t xml:space="preserve">Squalene cyclase</t>
  </si>
  <si>
    <t xml:space="preserve">IPR032696 [Squalene cyclase, C-terminal] ; IPR032697 [Squalene cyclase, N-terminal]</t>
  </si>
  <si>
    <t xml:space="preserve">Msa021438</t>
  </si>
  <si>
    <t xml:space="preserve">locus=Superscaffold21:10050935:10058776:- len:1368</t>
  </si>
  <si>
    <t xml:space="preserve">FADS2</t>
  </si>
  <si>
    <t xml:space="preserve">Biological Process:lipid metabolic process (GO:0006629)</t>
  </si>
  <si>
    <t xml:space="preserve">acyl-CoA 6-desaturase (Delta-6 desaturase)</t>
  </si>
  <si>
    <t xml:space="preserve">1.14.19.3</t>
  </si>
  <si>
    <t xml:space="preserve">ko00592 alpha-Linolenic acid metabolism ko01040 Biosynthesis of unsaturated fatty acids ko01212 Fatty acid metabolism ko03320 PPAR signaling pathway</t>
  </si>
  <si>
    <t xml:space="preserve">Fatty acid desaturase</t>
  </si>
  <si>
    <t xml:space="preserve">IPR001199 [Cytochrome b5-like heme/steroid binding domain] ; IPR005804 [Fatty acid desaturase domain]</t>
  </si>
  <si>
    <t xml:space="preserve">Msa003674</t>
  </si>
  <si>
    <t xml:space="preserve">locus=Superscaffold4:10627311:10641935:- len:2025</t>
  </si>
  <si>
    <t xml:space="preserve">mx1</t>
  </si>
  <si>
    <t xml:space="preserve">Molecular Function:GTPase activity (GO:0003924),Molecular Function:GTP binding (GO:0005525)</t>
  </si>
  <si>
    <t xml:space="preserve">interferon-induced GTP-binding protein Mx1</t>
  </si>
  <si>
    <t xml:space="preserve">IPR000375 [Dynamin central domain] ; IPR003130 [Dynamin GTPase effector] ; IPR022812 [Dynamin superfamily]</t>
  </si>
  <si>
    <t xml:space="preserve">Msa016821</t>
  </si>
  <si>
    <t xml:space="preserve">locus=Superscaffold16:16271151:16285063:- len:2931</t>
  </si>
  <si>
    <t xml:space="preserve">MOV10</t>
  </si>
  <si>
    <t xml:space="preserve">helicase MOV-10</t>
  </si>
  <si>
    <t xml:space="preserve">3.6.4.13</t>
  </si>
  <si>
    <t xml:space="preserve">Superfamily I DNA and/or RNA helicase</t>
  </si>
  <si>
    <t xml:space="preserve">L</t>
  </si>
  <si>
    <t xml:space="preserve">Replication, recombination and repair ;</t>
  </si>
  <si>
    <t xml:space="preserve">Msa019799</t>
  </si>
  <si>
    <t xml:space="preserve">locus=Superscaffold19:20279283:20284795:- len:1254</t>
  </si>
  <si>
    <t xml:space="preserve">NDRG1</t>
  </si>
  <si>
    <t xml:space="preserve">protein NDRG1</t>
  </si>
  <si>
    <t xml:space="preserve">Pimeloyl-ACP methyl ester carboxylesterase</t>
  </si>
  <si>
    <t xml:space="preserve">HR</t>
  </si>
  <si>
    <t xml:space="preserve">Coenzyme transport and metabolism ; General function prediction only ;</t>
  </si>
  <si>
    <t xml:space="preserve">IPR004142 [NDRG]</t>
  </si>
  <si>
    <t xml:space="preserve">Msa011098</t>
  </si>
  <si>
    <t xml:space="preserve">locus=Superscaffold10:29320556:29335279:- len:3222</t>
  </si>
  <si>
    <t xml:space="preserve">CP</t>
  </si>
  <si>
    <t xml:space="preserve">Molecular Function:copper ion binding (GO:0005507),Molecular Function:oxidoreductase activity (GO:0016491),Biological Process:oxidation-reduction process (GO:0055114)</t>
  </si>
  <si>
    <t xml:space="preserve">ceruloplasmin</t>
  </si>
  <si>
    <t xml:space="preserve">1.16.3.1</t>
  </si>
  <si>
    <t xml:space="preserve">ko00860 Porphyrin and chlorophyll metabolism ko04216 Ferroptosis</t>
  </si>
  <si>
    <t xml:space="preserve">Multicopper oxidase with three cupredoxin domains (includes cell division protein FtsP and spore coat protein CotA)</t>
  </si>
  <si>
    <t xml:space="preserve">DPM</t>
  </si>
  <si>
    <t xml:space="preserve">Cell cycle control, cell division, chromosome partitioning ; Inorganic ion transport and metabolism ; Cell wall/membrane/envelope biogenesis ;</t>
  </si>
  <si>
    <t xml:space="preserve">IPR011706 [Multicopper oxidase, type 2] ; IPR011707 [Multicopper oxidase, type 3]</t>
  </si>
  <si>
    <t xml:space="preserve">Msa014814</t>
  </si>
  <si>
    <t xml:space="preserve">locus=Superscaffold14:15255389:15268733:+ len:1368</t>
  </si>
  <si>
    <t xml:space="preserve">FDFT1</t>
  </si>
  <si>
    <t xml:space="preserve">Biological Process:biosynthetic process (GO:0009058),Molecular Function:transferase activity (GO:0016740)</t>
  </si>
  <si>
    <t xml:space="preserve">farnesyl-diphosphate farnesyltransferase</t>
  </si>
  <si>
    <t xml:space="preserve">2.5.1.21</t>
  </si>
  <si>
    <t xml:space="preserve">Phytoene/squalene synthetase</t>
  </si>
  <si>
    <t xml:space="preserve">IPR002060 [Squalene/phytoene synthase]</t>
  </si>
  <si>
    <t xml:space="preserve">Msa012096</t>
  </si>
  <si>
    <t xml:space="preserve">locus=Superscaffold11:23823496:23828707:+ len:960</t>
  </si>
  <si>
    <t xml:space="preserve">APOE</t>
  </si>
  <si>
    <t xml:space="preserve">Cellular Component:extracellular region (GO:0005576),Biological Process:lipid transport (GO:0006869),Molecular Function:lipid binding (GO:0008289),Biological Process:lipoprotein metabolic process (GO:0042157)</t>
  </si>
  <si>
    <t xml:space="preserve">apolipoprotein E</t>
  </si>
  <si>
    <t xml:space="preserve">IPR000074 [Apolipoprotein A/E]</t>
  </si>
  <si>
    <t xml:space="preserve">Msa005989</t>
  </si>
  <si>
    <t xml:space="preserve">locus=Superscaffold6:16201947:16240757:- len:2031</t>
  </si>
  <si>
    <t xml:space="preserve">AACS</t>
  </si>
  <si>
    <t xml:space="preserve">Molecular Function:catalytic activity (GO:0003824),Biological Process:metabolic process (GO:0008152)</t>
  </si>
  <si>
    <t xml:space="preserve">acetoacetyl-CoA synthetase</t>
  </si>
  <si>
    <t xml:space="preserve">6.2.1.16</t>
  </si>
  <si>
    <t xml:space="preserve">ko00280 Valine, leucine and isoleucine degradation ko00650 Butanoate metabolism</t>
  </si>
  <si>
    <t xml:space="preserve">Acyl-coenzyme A synthetase/AMP-(fatty) acid ligase</t>
  </si>
  <si>
    <t xml:space="preserve">IPR000873 [AMP-dependent synthetase/ligase] ; IPR032387 [Acetyl-coenzyme A synthetase, N-terminal domain]</t>
  </si>
  <si>
    <t xml:space="preserve">Msa007212</t>
  </si>
  <si>
    <t xml:space="preserve">locus=Superscaffold7:13603388:13606745:- len:2079</t>
  </si>
  <si>
    <t xml:space="preserve">DHX58</t>
  </si>
  <si>
    <t xml:space="preserve">Molecular Function:DNA binding (GO:0003677),Molecular Function:ATP binding (GO:0005524),Molecular Function:hydrolase activity (GO:0016787)</t>
  </si>
  <si>
    <t xml:space="preserve">ATP-dependent RNA helicase DHX58</t>
  </si>
  <si>
    <t xml:space="preserve">3.6.3.14</t>
  </si>
  <si>
    <t xml:space="preserve">ko04622 RIG-I-like receptor signaling pathway</t>
  </si>
  <si>
    <t xml:space="preserve">ERCC4-type nuclease</t>
  </si>
  <si>
    <t xml:space="preserve">IPR001650 [Helicase, C-terminal] ; IPR006935 [Helicase/UvrB, N-terminal] ; IPR021673 [C-terminal domain of RIG-I]</t>
  </si>
  <si>
    <t xml:space="preserve">Msa001965</t>
  </si>
  <si>
    <t xml:space="preserve">locus=Superscaffold2:24329926:24342035:+ len:1974</t>
  </si>
  <si>
    <t xml:space="preserve">ACSL1</t>
  </si>
  <si>
    <t xml:space="preserve">long-chain acyl-CoA synthetase</t>
  </si>
  <si>
    <t xml:space="preserve">6.2.1.3</t>
  </si>
  <si>
    <t xml:space="preserve">ko00061 Fatty acid biosynthesis ko00071 Fatty acid degradation ko01100 Metabolic pathways ko01212 Fatty acid metabolism ko03320 PPAR signaling pathway ko04146 Peroxisome ko04216 Ferroptosis ko04920 Adipocytokine signaling pathway</t>
  </si>
  <si>
    <t xml:space="preserve">Long-chain acyl-CoA synthetase (AMP-forming)</t>
  </si>
  <si>
    <t xml:space="preserve">IPR000873 [AMP-dependent synthetase/ligase]</t>
  </si>
  <si>
    <t xml:space="preserve">Msa002657</t>
  </si>
  <si>
    <t xml:space="preserve">locus=Superscaffold3:11180686:11188216:- len:1452</t>
  </si>
  <si>
    <t xml:space="preserve">FGB</t>
  </si>
  <si>
    <t xml:space="preserve">Molecular Function:receptor binding (GO:0005102),Cellular Component:fibrinogen complex (GO:0005577),Biological Process:signal transduction (GO:0007165),Biological Process:platelet activation (GO:0030168),Biological Process:protein polymerization (GO:0051258)</t>
  </si>
  <si>
    <t xml:space="preserve">fibrinogen beta chain</t>
  </si>
  <si>
    <t xml:space="preserve">IPR002181 [Fibrinogen, alpha/beta/gamma chain, C-terminal globular domain] ; IPR012290 [Fibrinogen, alpha/beta/gamma chain, coiled coil domain]</t>
  </si>
  <si>
    <t xml:space="preserve">Msa022109</t>
  </si>
  <si>
    <t xml:space="preserve">locus=Superscaffold22:1302817:1322179:- len:1044</t>
  </si>
  <si>
    <t xml:space="preserve">ARG1</t>
  </si>
  <si>
    <t xml:space="preserve">Molecular Function:metal ion binding (GO:0046872)</t>
  </si>
  <si>
    <t xml:space="preserve">arginase</t>
  </si>
  <si>
    <t xml:space="preserve">3.5.3.1</t>
  </si>
  <si>
    <t xml:space="preserve">ko00220 Arginine biosynthesis ko00330 Arginine and proline metabolism ko01100 Metabolic pathways ko01230 Biosynthesis of amino acids </t>
  </si>
  <si>
    <t xml:space="preserve">Arginase family enzyme</t>
  </si>
  <si>
    <t xml:space="preserve">IPR006035 [Ureohydrolase]</t>
  </si>
  <si>
    <t xml:space="preserve">Msa005970</t>
  </si>
  <si>
    <t xml:space="preserve">locus=Superscaffold6:14969643:14983804:- len:2034</t>
  </si>
  <si>
    <t xml:space="preserve">bgm</t>
  </si>
  <si>
    <t xml:space="preserve">long-chain-fatty-acid--CoA ligase ACSBG</t>
  </si>
  <si>
    <t xml:space="preserve">ko00061 Fatty acid biosynthesis ko00071 Fatty acid degradation ko01100 Metabolic pathways ko01212 Fatty acid metabolism ko03320 PPAR signaling pathway ko04920 Adipocytokine signaling pathway</t>
  </si>
  <si>
    <t xml:space="preserve">Msa013556</t>
  </si>
  <si>
    <t xml:space="preserve">locus=Superscaffold13:9953832:9969338:+ len:2844</t>
  </si>
  <si>
    <t xml:space="preserve">Msa010989</t>
  </si>
  <si>
    <t xml:space="preserve">locus=Superscaffold10:24855933:24860455:+ len:1014</t>
  </si>
  <si>
    <t xml:space="preserve">Msa004469</t>
  </si>
  <si>
    <t xml:space="preserve">locus=Superscaffold4:32157441:32162010:+ len:1875</t>
  </si>
  <si>
    <t xml:space="preserve">PCK1</t>
  </si>
  <si>
    <t xml:space="preserve">Molecular Function:phosphoenolpyruvate carboxykinase activity (GO:0004611),Molecular Function:GTP binding (GO:0005525),Biological Process:gluconeogenesis (GO:0006094)</t>
  </si>
  <si>
    <t xml:space="preserve">phosphoenolpyruvate carboxykinase (GTP)</t>
  </si>
  <si>
    <t xml:space="preserve">4.1.1.32</t>
  </si>
  <si>
    <t xml:space="preserve">ko00010 Glycolysis / Gluconeogenesis ko00020 Citrate cycle (TCA cycle) ko00620 Pyruvate metabolism ko01100 Metabolic pathways ko03320 PPAR signaling pathway ko04068 FoxO signaling pathway ko04910 Insulin signaling pathway ko04920 Adipocytokine signaling pathway </t>
  </si>
  <si>
    <t xml:space="preserve">Phosphoenolpyruvate carboxykinase, GTP-dependent</t>
  </si>
  <si>
    <t xml:space="preserve">IPR008209 [Phosphoenolpyruvate carboxykinase, GTP-utilising]</t>
  </si>
  <si>
    <t xml:space="preserve">Msa006956</t>
  </si>
  <si>
    <t xml:space="preserve">locus=Superscaffold7:5369221:5374420:+ len:1923</t>
  </si>
  <si>
    <t xml:space="preserve">HSPA1A</t>
  </si>
  <si>
    <t xml:space="preserve">heat shock 70kDa protein 1/2/6/8</t>
  </si>
  <si>
    <t xml:space="preserve">ko03040 Spliceosome ko04010 MAPK signaling pathway ko04141 Protein processing in endoplasmic reticulum ko04144 Endocytosis </t>
  </si>
  <si>
    <t xml:space="preserve">Molecular chaperone DnaK (HSP70)</t>
  </si>
  <si>
    <t xml:space="preserve">O</t>
  </si>
  <si>
    <t xml:space="preserve">Posttranslational modification, protein turnover, chaperones ;</t>
  </si>
  <si>
    <t xml:space="preserve">IPR013126 [Heat shock protein 70 family]</t>
  </si>
  <si>
    <t xml:space="preserve">Msa019930</t>
  </si>
  <si>
    <t xml:space="preserve">locus=Superscaffold19:24520901:24525662:- len:1110</t>
  </si>
  <si>
    <t xml:space="preserve">F11</t>
  </si>
  <si>
    <t xml:space="preserve">Peptidoglycan-binding (PGRP) domain of peptidoglycan hydrolases</t>
  </si>
  <si>
    <t xml:space="preserve">M</t>
  </si>
  <si>
    <t xml:space="preserve">Cell wall/membrane/envelope biogenesis ;</t>
  </si>
  <si>
    <t xml:space="preserve">IPR003609 [PAN/Apple domain]</t>
  </si>
  <si>
    <t xml:space="preserve">Msa019620</t>
  </si>
  <si>
    <t xml:space="preserve">locus=Superscaffold19:15178435:15184468:+ len:1500</t>
  </si>
  <si>
    <t xml:space="preserve">CYP51A1</t>
  </si>
  <si>
    <t xml:space="preserve">Molecular Function:iron ion binding (GO:0005506),Molecular Function:heme binding (GO:0020037),Biological Process:oxidation-reduction process (GO:0055114)</t>
  </si>
  <si>
    <t xml:space="preserve">sterol 14-demethylase</t>
  </si>
  <si>
    <t xml:space="preserve">1.14.13.70</t>
  </si>
  <si>
    <t xml:space="preserve">Cytochrome P450</t>
  </si>
  <si>
    <t xml:space="preserve">QV</t>
  </si>
  <si>
    <t xml:space="preserve">Secondary metabolites biosynthesis, transport and catabolism ; Defense mechanisms ;</t>
  </si>
  <si>
    <t xml:space="preserve">IPR001128 [Cytochrome P450]</t>
  </si>
  <si>
    <t xml:space="preserve">Msa011684</t>
  </si>
  <si>
    <t xml:space="preserve">locus=Superscaffold11:16127525:16131881:+ len:1503</t>
  </si>
  <si>
    <t xml:space="preserve">Molecular Function:serine-type endopeptidase activity (GO:0004252),Biological Process:proteolysis (GO:0006508)</t>
  </si>
  <si>
    <t xml:space="preserve">trypsin</t>
  </si>
  <si>
    <t xml:space="preserve">3.4.21.4</t>
  </si>
  <si>
    <t xml:space="preserve">ko04080 Neuroactive ligand-receptor interaction </t>
  </si>
  <si>
    <t xml:space="preserve">Secreted trypsin-like serine protease</t>
  </si>
  <si>
    <t xml:space="preserve">IPR001254 [Serine proteases, trypsin domain]</t>
  </si>
  <si>
    <t xml:space="preserve">Msa013682</t>
  </si>
  <si>
    <t xml:space="preserve">locus=Superscaffold13:12215999:12220343:- len:1038</t>
  </si>
  <si>
    <t xml:space="preserve">HSD17B7</t>
  </si>
  <si>
    <t xml:space="preserve">ko00100 Steroid biosynthesis ko00140 Steroid hormone biosynthesis ko01100 Metabolic pathways </t>
  </si>
  <si>
    <t xml:space="preserve">NAD(P)-dependent dehydrogenase, short-chain alcohol dehydrogenase family</t>
  </si>
  <si>
    <t xml:space="preserve">IQR</t>
  </si>
  <si>
    <t xml:space="preserve">Lipid transport and metabolism ; Secondary metabolites biosynthesis, transport and catabolism ; General function prediction only ;</t>
  </si>
  <si>
    <t xml:space="preserve">IPR002347 [Short-chain dehydrogenase/reductase SDR]</t>
  </si>
  <si>
    <t xml:space="preserve">Msa010533</t>
  </si>
  <si>
    <t xml:space="preserve">locus=Superscaffold10:10539135:10546891:- len:1551</t>
  </si>
  <si>
    <t xml:space="preserve">DHCR24</t>
  </si>
  <si>
    <t xml:space="preserve">Molecular Function:oxidoreductase activity (GO:0016491),Molecular Function:flavin adenine dinucleotide binding (GO:0050660),Biological Process:oxidation-reduction process (GO:0055114)</t>
  </si>
  <si>
    <t xml:space="preserve">FAD/FMN-containing dehydrogenase</t>
  </si>
  <si>
    <t xml:space="preserve">IPR006094 [FAD linked oxidase, N-terminal]</t>
  </si>
  <si>
    <t xml:space="preserve">Msa012724</t>
  </si>
  <si>
    <t xml:space="preserve">locus=Superscaffold12:14429900:14433368:- len:1038</t>
  </si>
  <si>
    <t xml:space="preserve">NSDHL</t>
  </si>
  <si>
    <t xml:space="preserve">Molecular Function:3-beta-hydroxy-delta5-steroid dehydrogenase activity (GO:0003854),Biological Process:steroid biosynthetic process (GO:0006694),Biological Process:oxidation-reduction process (GO:0055114)</t>
  </si>
  <si>
    <t xml:space="preserve">sterol-4alpha-carboxylate 3-dehydrogenase (decarboxylating)</t>
  </si>
  <si>
    <t xml:space="preserve">1.1.1.170</t>
  </si>
  <si>
    <t xml:space="preserve">Nucleoside-diphosphate-sugar epimerase</t>
  </si>
  <si>
    <t xml:space="preserve">IPR002225 [3-beta hydroxysteroid dehydrogenase/isomerase]</t>
  </si>
  <si>
    <t xml:space="preserve">Msa010988</t>
  </si>
  <si>
    <t xml:space="preserve">locus=Superscaffold10:24848007:24852217:+ len:1044</t>
  </si>
  <si>
    <t xml:space="preserve">Msa015145</t>
  </si>
  <si>
    <t xml:space="preserve">locus=Superscaffold14:26072304:26076486:+ len:1518</t>
  </si>
  <si>
    <t xml:space="preserve">cytochrome P450 family 2 subfamily K</t>
  </si>
  <si>
    <t xml:space="preserve">Msa008403</t>
  </si>
  <si>
    <t xml:space="preserve">locus=Superscaffold8:9319742:9327459:+ len:912</t>
  </si>
  <si>
    <t xml:space="preserve">SLC25A15</t>
  </si>
  <si>
    <t xml:space="preserve">solute carrier family 25 (mitochondrial ornithine transporter) member 2/15</t>
  </si>
  <si>
    <t xml:space="preserve">IPR018108 [Mitochondrial substrate/solute carrier]</t>
  </si>
  <si>
    <t xml:space="preserve">Msa011809</t>
  </si>
  <si>
    <t xml:space="preserve">locus=Superscaffold11:18503934:18514561:- len:1419</t>
  </si>
  <si>
    <t xml:space="preserve">STEAP4</t>
  </si>
  <si>
    <t xml:space="preserve">metalloreductase STEAP4</t>
  </si>
  <si>
    <t xml:space="preserve">1.16.1.-</t>
  </si>
  <si>
    <t xml:space="preserve">Predicted dinucleotide-binding enzyme</t>
  </si>
  <si>
    <t xml:space="preserve">R</t>
  </si>
  <si>
    <t xml:space="preserve">General function prediction only ;</t>
  </si>
  <si>
    <t xml:space="preserve">IPR013130 [Ferric reductase transmembrane component-like domain] ; IPR028939 [Pyrroline-5-carboxylate reductase, catalytic, N-terminal]</t>
  </si>
  <si>
    <t xml:space="preserve">Msa004758</t>
  </si>
  <si>
    <t xml:space="preserve">locus=Superscaffold5:6527191:6537783:+ len:1485</t>
  </si>
  <si>
    <t xml:space="preserve">DHCR7</t>
  </si>
  <si>
    <t xml:space="preserve">Cellular Component:membrane (GO:0016020)</t>
  </si>
  <si>
    <t xml:space="preserve">7-dehydrocholesterol reductase</t>
  </si>
  <si>
    <t xml:space="preserve">1.3.1.21</t>
  </si>
  <si>
    <t xml:space="preserve">Protein-S-isoprenylcysteine O-methyltransferase Ste14</t>
  </si>
  <si>
    <t xml:space="preserve">IPR001171 [Ergosterol biosynthesis ERG4/ERG24]</t>
  </si>
  <si>
    <t xml:space="preserve">Msa011902</t>
  </si>
  <si>
    <t xml:space="preserve">locus=Superscaffold11:20442503:20446880:+ len:1077</t>
  </si>
  <si>
    <t xml:space="preserve">FDPS</t>
  </si>
  <si>
    <t xml:space="preserve">Biological Process:isoprenoid biosynthetic process (GO:0008299)</t>
  </si>
  <si>
    <t xml:space="preserve">ko00900 Terpenoid backbone biosynthesis ko01100 Metabolic pathways </t>
  </si>
  <si>
    <t xml:space="preserve">Geranylgeranyl pyrophosphate synthase</t>
  </si>
  <si>
    <t xml:space="preserve">H</t>
  </si>
  <si>
    <t xml:space="preserve">Coenzyme transport and metabolism ;</t>
  </si>
  <si>
    <t xml:space="preserve">IPR000092 [Polyprenyl synthetase]</t>
  </si>
  <si>
    <t xml:space="preserve">Msa001963</t>
  </si>
  <si>
    <t xml:space="preserve">locus=Superscaffold2:24280092:24282373:- len:900</t>
  </si>
  <si>
    <t xml:space="preserve">SLC25A31</t>
  </si>
  <si>
    <t xml:space="preserve">solute carrier family 25 (mitochondrial adenine nucleotide translocator), member 4/5/6/31</t>
  </si>
  <si>
    <t xml:space="preserve">ko04020 Calcium signaling pathway ko04217 Necroptosis ko04218 Cellular senescence </t>
  </si>
  <si>
    <t xml:space="preserve">Msa019372</t>
  </si>
  <si>
    <t xml:space="preserve">locus=Superscaffold19:8182632:8191903:- len:1065</t>
  </si>
  <si>
    <t xml:space="preserve">IPR003597 [Immunoglobulin C1-set] ; IPR011161 [MHC class I-like antigen recognition-like]</t>
  </si>
  <si>
    <t xml:space="preserve">Msa005625</t>
  </si>
  <si>
    <t xml:space="preserve">locus=Superscaffold6:648957:669248:+ len:2658</t>
  </si>
  <si>
    <t xml:space="preserve">HMGCR</t>
  </si>
  <si>
    <t xml:space="preserve">Molecular Function:hydroxymethylglutaryl-CoA reductase (NADPH) activity (GO:0004420),Biological Process:coenzyme A metabolic process (GO:0015936),Molecular Function:coenzyme binding (GO:0050662),Biological Process:oxidation-reduction process (GO:0055114)</t>
  </si>
  <si>
    <t xml:space="preserve">hydroxymethylglutaryl-CoA reductase (NADPH)</t>
  </si>
  <si>
    <t xml:space="preserve">1.1.1.34</t>
  </si>
  <si>
    <t xml:space="preserve">Hydroxymethylglutaryl-CoA reductase</t>
  </si>
  <si>
    <t xml:space="preserve">IPR000731 [Sterol-sensing domain] ; IPR002202 [Hydroxymethylglutaryl-CoA reductase, class I/II]</t>
  </si>
  <si>
    <t xml:space="preserve">Msa015849</t>
  </si>
  <si>
    <t xml:space="preserve">locus=Superscaffold15:16910683:16915980:+ len:1032</t>
  </si>
  <si>
    <t xml:space="preserve">RSAD2</t>
  </si>
  <si>
    <t xml:space="preserve">Molecular Function:catalytic activity (GO:0003824),Molecular Function:iron-sulfur cluster binding (GO:0051536)</t>
  </si>
  <si>
    <t xml:space="preserve">radical S-adenosyl methionine domain-containing protein 2</t>
  </si>
  <si>
    <t xml:space="preserve">Cytidylate kinase</t>
  </si>
  <si>
    <t xml:space="preserve">F</t>
  </si>
  <si>
    <t xml:space="preserve">Nucleotide transport and metabolism ;</t>
  </si>
  <si>
    <t xml:space="preserve">IPR007197 [Radical SAM]</t>
  </si>
  <si>
    <t xml:space="preserve">Msa023413</t>
  </si>
  <si>
    <t xml:space="preserve">locus=Superscaffold23:18832036:18846609:- len:1065</t>
  </si>
  <si>
    <t xml:space="preserve">gnai1</t>
  </si>
  <si>
    <t xml:space="preserve">Molecular Function:GTPase activity (GO:0003924),Molecular Function:signal transducer activity (GO:0004871),Biological Process:G-protein coupled receptor signaling pathway (GO:0007186),Molecular Function:guanyl nucleotide binding (GO:0019001),Molecular Function:G-protein beta/gamma-subunit complex binding (GO:0031683)</t>
  </si>
  <si>
    <t xml:space="preserve">guanine nucleotide-binding protein G(i) subunit alpha</t>
  </si>
  <si>
    <t xml:space="preserve">ko04261 Adrenergic signaling in cardiomyocytes ko04371 Apelin signaling pathway ko04540 Gap junction ko04914 Progesterone-mediated oocyte maturation ko04916 Melanogenesis </t>
  </si>
  <si>
    <t xml:space="preserve">IPR001019 [Guanine nucleotide binding protein (G-protein), alpha subunit]</t>
  </si>
  <si>
    <t xml:space="preserve">Msa011231</t>
  </si>
  <si>
    <t xml:space="preserve">locus=Superscaffold10:34828933:34832134:+ len:1314</t>
  </si>
  <si>
    <t xml:space="preserve">Msa003836</t>
  </si>
  <si>
    <t xml:space="preserve">locus=Superscaffold4:15113197:15119427:+ len:912</t>
  </si>
  <si>
    <t xml:space="preserve">CTSZ</t>
  </si>
  <si>
    <t xml:space="preserve">Biological Process:proteolysis (GO:0006508),Molecular Function:cysteine-type peptidase activity (GO:0008234)</t>
  </si>
  <si>
    <t xml:space="preserve">cathepsin X</t>
  </si>
  <si>
    <t xml:space="preserve">3.4.18.1</t>
  </si>
  <si>
    <t xml:space="preserve">ko04142 Lysosome ko04210 Apoptosis</t>
  </si>
  <si>
    <t xml:space="preserve">Cysteine protease, C1A family</t>
  </si>
  <si>
    <t xml:space="preserve">IPR000668 [Peptidase C1A, papain C-terminal]</t>
  </si>
  <si>
    <t xml:space="preserve">Msa013480</t>
  </si>
  <si>
    <t xml:space="preserve">locus=Superscaffold13:6399720:6402683:- len:1026</t>
  </si>
  <si>
    <t xml:space="preserve">Msa004477</t>
  </si>
  <si>
    <t xml:space="preserve">locus=Superscaffold4:32351408:32357392:+ len:747</t>
  </si>
  <si>
    <t xml:space="preserve">TOMM34</t>
  </si>
  <si>
    <t xml:space="preserve">mitochondrial import receptor subunit TOM34</t>
  </si>
  <si>
    <t xml:space="preserve">Serine/threonine protein kinase</t>
  </si>
  <si>
    <t xml:space="preserve">T</t>
  </si>
  <si>
    <t xml:space="preserve">Signal transduction mechanisms ;</t>
  </si>
  <si>
    <t xml:space="preserve">IPR011990 [Tetratricopeptide-like helical domain] ; IPR019734 [Tetratricopeptide repeat]</t>
  </si>
  <si>
    <t xml:space="preserve">Msa008754</t>
  </si>
  <si>
    <t xml:space="preserve">locus=Superscaffold8:20744844:20756612:- len:3072</t>
  </si>
  <si>
    <t xml:space="preserve">HERC5</t>
  </si>
  <si>
    <t xml:space="preserve">Molecular Function:ubiquitin-protein transferase activity (GO:0004842)</t>
  </si>
  <si>
    <t xml:space="preserve">E3 ubiquitin-protein ligase HERC4</t>
  </si>
  <si>
    <t xml:space="preserve">2.3.2.26</t>
  </si>
  <si>
    <t xml:space="preserve">ko04120 Ubiquitin mediated proteolysis</t>
  </si>
  <si>
    <t xml:space="preserve">Alpha-tubulin suppressor and related RCC1 domain-containing proteins</t>
  </si>
  <si>
    <t xml:space="preserve">DZ</t>
  </si>
  <si>
    <t xml:space="preserve">Cell cycle control, cell division, chromosome partitioning ; Cytoskeleton ;</t>
  </si>
  <si>
    <t xml:space="preserve">IPR000408 [Regulator of chromosome condensation, RCC1] ; IPR000569 [HECT domain]</t>
  </si>
  <si>
    <t xml:space="preserve">Msa018233</t>
  </si>
  <si>
    <t xml:space="preserve">locus=Superscaffold17:31217371:31226065:- len:1119</t>
  </si>
  <si>
    <t xml:space="preserve">AIFM2</t>
  </si>
  <si>
    <t xml:space="preserve">Molecular Function:oxidoreductase activity (GO:0016491),Biological Process:oxidation-reduction process (GO:0055114)</t>
  </si>
  <si>
    <t xml:space="preserve">NADH dehydrogenase, FAD-containing subunit</t>
  </si>
  <si>
    <t xml:space="preserve">IPR023753 [FAD/NAD(P)-binding domain]</t>
  </si>
  <si>
    <t xml:space="preserve">Msa017328</t>
  </si>
  <si>
    <t xml:space="preserve">locus=Superscaffold16:29926139:29991579:+ len:4272</t>
  </si>
  <si>
    <t xml:space="preserve">Molecular Function:carbohydrate binding (GO:0030246)</t>
  </si>
  <si>
    <t xml:space="preserve">IPR000922 [D-galactoside/L-rhamnose binding SUEL lectin domain]</t>
  </si>
  <si>
    <t xml:space="preserve">Msa014229</t>
  </si>
  <si>
    <t xml:space="preserve">locus=Superscaffold13:25918419:25933676:+ len:1947</t>
  </si>
  <si>
    <t xml:space="preserve">acss2</t>
  </si>
  <si>
    <t xml:space="preserve">acetyl-CoA synthetase</t>
  </si>
  <si>
    <t xml:space="preserve">6.2.1.1</t>
  </si>
  <si>
    <t xml:space="preserve">ko00010 Glycolysis / Gluconeogenesis ko00620 Pyruvate metabolism ko00640 Propanoate metabolism ko01100 Metabolic pathways ko01200 Carbon metabolism</t>
  </si>
  <si>
    <t xml:space="preserve">IPR000873 [AMP-dependent synthetase/ligase] ; IPR025110 [AMP-binding enzyme C-terminal domain] ; IPR032387 [Acetyl-coenzyme A synthetase, N-terminal domain]</t>
  </si>
  <si>
    <t xml:space="preserve">Msa021929</t>
  </si>
  <si>
    <t xml:space="preserve">locus=Superscaffold21:26229389:26245117:+ len:2094</t>
  </si>
  <si>
    <t xml:space="preserve">C7</t>
  </si>
  <si>
    <t xml:space="preserve">complement component 7</t>
  </si>
  <si>
    <t xml:space="preserve">IPR000436 [Sushi/SCR/CCP domain] ; IPR000884 [Thrombospondin type-1 (TSP1) repeat] ; IPR002172 [Low-density lipoprotein (LDL) receptor class A repeat] ; IPR020864 [Membrane attack complex component/perforin (MACPF) domain]</t>
  </si>
  <si>
    <t xml:space="preserve">Msa011797</t>
  </si>
  <si>
    <t xml:space="preserve">locus=Superscaffold11:18231283:18235460:+ len:936</t>
  </si>
  <si>
    <t xml:space="preserve">UPP1</t>
  </si>
  <si>
    <t xml:space="preserve">Molecular Function:catalytic activity (GO:0003824),Biological Process:nucleoside metabolic process (GO:0009116)</t>
  </si>
  <si>
    <t xml:space="preserve">uridine phosphorylase</t>
  </si>
  <si>
    <t xml:space="preserve">2.4.2.3</t>
  </si>
  <si>
    <t xml:space="preserve">ko00240 Pyrimidine metabolism ko00983 Drug metabolism - other enzymes ko01100 Metabolic pathways</t>
  </si>
  <si>
    <t xml:space="preserve">Uridine phosphorylase</t>
  </si>
  <si>
    <t xml:space="preserve">IPR000845 [Nucleoside phosphorylase domain]</t>
  </si>
  <si>
    <t xml:space="preserve">Msa001774</t>
  </si>
  <si>
    <t xml:space="preserve">locus=Superscaffold2:18518640:18519473:- len:567</t>
  </si>
  <si>
    <t xml:space="preserve">ORM1</t>
  </si>
  <si>
    <t xml:space="preserve">alpha-1-acid glycoprotein 1</t>
  </si>
  <si>
    <t xml:space="preserve">IPR022734 [Apolipoprotein M]</t>
  </si>
  <si>
    <t xml:space="preserve">Msa011453</t>
  </si>
  <si>
    <t xml:space="preserve">locus=Superscaffold11:6820882:6828295:+ len:1716</t>
  </si>
  <si>
    <t xml:space="preserve">SQLE</t>
  </si>
  <si>
    <t xml:space="preserve">Molecular Function:squalene monooxygenase activity (GO:0004506),Cellular Component:integral component of membrane (GO:0016021),Molecular Function:flavin adenine dinucleotide binding (GO:0050660),Biological Process:oxidation-reduction process (GO:0055114)</t>
  </si>
  <si>
    <t xml:space="preserve">squalene monooxygenase</t>
  </si>
  <si>
    <t xml:space="preserve">1.14.14.17</t>
  </si>
  <si>
    <t xml:space="preserve">2-polyprenyl-6-methoxyphenol hydroxylase and related FAD-dependent oxidoreductases</t>
  </si>
  <si>
    <t xml:space="preserve">HC</t>
  </si>
  <si>
    <t xml:space="preserve">Coenzyme transport and metabolism ; Energy production and conversion ;</t>
  </si>
  <si>
    <t xml:space="preserve">IPR013698 [Squalene epoxidase]</t>
  </si>
  <si>
    <t xml:space="preserve">Msa003507</t>
  </si>
  <si>
    <t xml:space="preserve">locus=Superscaffold4:4445162:4458221:- len:1494</t>
  </si>
  <si>
    <t xml:space="preserve">nicotinamide phosphoribosyltransferase</t>
  </si>
  <si>
    <t xml:space="preserve">2.4.2.12</t>
  </si>
  <si>
    <t xml:space="preserve">ko00760 Nicotinate and nicotinamide metabolism ko01100 Metabolic pathways ko04621 NOD-like receptor signaling pathway</t>
  </si>
  <si>
    <t xml:space="preserve">Nicotinic acid phosphoribosyltransferase</t>
  </si>
  <si>
    <t xml:space="preserve">IPR007229 [Nicotinate phosphoribosyltransferase family]</t>
  </si>
  <si>
    <t xml:space="preserve">Msa018824</t>
  </si>
  <si>
    <t xml:space="preserve">locus=Superscaffold18:19624939:19631343:- len:1257</t>
  </si>
  <si>
    <t xml:space="preserve">SCRN3</t>
  </si>
  <si>
    <t xml:space="preserve">Biological Process:proteolysis (GO:0006508),Molecular Function:dipeptidase activity (GO:0016805)</t>
  </si>
  <si>
    <t xml:space="preserve">secernin</t>
  </si>
  <si>
    <t xml:space="preserve">Dipeptidase</t>
  </si>
  <si>
    <t xml:space="preserve">IPR005322 [Peptidase C69, dipeptidase A]</t>
  </si>
  <si>
    <t xml:space="preserve">Msa005875</t>
  </si>
  <si>
    <t xml:space="preserve">locus=Superscaffold6:11365941:11370589:+ len:1011</t>
  </si>
  <si>
    <t xml:space="preserve">CTSL</t>
  </si>
  <si>
    <t xml:space="preserve">cathepsin L</t>
  </si>
  <si>
    <t xml:space="preserve">3.4.22.15</t>
  </si>
  <si>
    <t xml:space="preserve">ko04140 Autophagy - animal ko04142 Lysosome ko04145 Phagosome ko04210 Apoptosis </t>
  </si>
  <si>
    <t xml:space="preserve">IPR000668 [Peptidase C1A, papain C-terminal] ; IPR013201 [Cathepsin propeptide inhibitor domain (I29)]</t>
  </si>
  <si>
    <t xml:space="preserve">Msa011371</t>
  </si>
  <si>
    <t xml:space="preserve">locus=Superscaffold11:2055754:2056935:- len:435</t>
  </si>
  <si>
    <t xml:space="preserve">Msa012740</t>
  </si>
  <si>
    <t xml:space="preserve">locus=Superscaffold12:14773598:14774728:- len:675</t>
  </si>
  <si>
    <t xml:space="preserve">Enhancing lycopene biosynthesis protein 2</t>
  </si>
  <si>
    <t xml:space="preserve">Q</t>
  </si>
  <si>
    <t xml:space="preserve">Secondary metabolites biosynthesis, transport and catabolism ;</t>
  </si>
  <si>
    <t xml:space="preserve">IPR002818 [DJ-1/PfpI]</t>
  </si>
  <si>
    <t xml:space="preserve">Msa007856</t>
  </si>
  <si>
    <t xml:space="preserve">locus=Superscaffold7:30501716:30551693:- len:5976</t>
  </si>
  <si>
    <t xml:space="preserve">SMARCA4</t>
  </si>
  <si>
    <t xml:space="preserve">Molecular Function:protein binding (GO:0005515),Molecular Function:ATP binding (GO:0005524),Cellular Component:nucleus (GO:0005634),Molecular Function:histone binding (GO:0042393)</t>
  </si>
  <si>
    <t xml:space="preserve">SWI/SNF-related matrix-associated actin-dependent regulator of chromatin subfamily A member 2/4</t>
  </si>
  <si>
    <t xml:space="preserve">3.6.4.-</t>
  </si>
  <si>
    <t xml:space="preserve">Superfamily II DNA or RNA helicase, SNF2 family</t>
  </si>
  <si>
    <t xml:space="preserve">KL</t>
  </si>
  <si>
    <t xml:space="preserve">Transcription ; Replication, recombination and repair ;</t>
  </si>
  <si>
    <t xml:space="preserve">IPR000033 [LDLR class B repeat] ; IPR000330 [SNF2-related, N-terminal domain] ; IPR001487 [Bromodomain] ; IPR001650 [Helicase, C-terminal] ; IPR006576 [BRK domain] ; IPR014012 [Helicase/SANT-associated domain] ; IPR014978 [Glutamine-Leucine-Glutamine, QLQ] ; IPR029295 [Snf2, ATP coupling domain]</t>
  </si>
  <si>
    <t xml:space="preserve">Msa009045</t>
  </si>
  <si>
    <t xml:space="preserve">locus=Superscaffold8:32400423:32403299:- len:1371</t>
  </si>
  <si>
    <t xml:space="preserve">IPR013162 [CD80-like, immunoglobulin C2-set]</t>
  </si>
  <si>
    <t xml:space="preserve">Msa011698</t>
  </si>
  <si>
    <t xml:space="preserve">locus=Superscaffold11:16452088:16453469:- len:624</t>
  </si>
  <si>
    <t xml:space="preserve">IPR016054 [Ly-6 antigen/uPA receptor-like]</t>
  </si>
  <si>
    <t xml:space="preserve">Msa010895</t>
  </si>
  <si>
    <t xml:space="preserve">locus=Superscaffold10:21160793:21161989:- len:480</t>
  </si>
  <si>
    <t xml:space="preserve">RTP3</t>
  </si>
  <si>
    <t xml:space="preserve">IPR027377 [Zinc-binding domain]</t>
  </si>
  <si>
    <t xml:space="preserve">Msa002069</t>
  </si>
  <si>
    <t xml:space="preserve">locus=Superscaffold2:28244837:28272308:+ len:954</t>
  </si>
  <si>
    <t xml:space="preserve">ANXA5</t>
  </si>
  <si>
    <t xml:space="preserve">Molecular Function:calcium ion binding (GO:0005509),Molecular Function:calcium-dependent phospholipid binding (GO:0005544)</t>
  </si>
  <si>
    <t xml:space="preserve">annexin A5</t>
  </si>
  <si>
    <t xml:space="preserve">IPR018502 [Annexin repeat]</t>
  </si>
  <si>
    <t xml:space="preserve">Msa001042</t>
  </si>
  <si>
    <t xml:space="preserve">locus=Superscaffold1:50292563:50298746:- len:948</t>
  </si>
  <si>
    <t xml:space="preserve">ATG3</t>
  </si>
  <si>
    <t xml:space="preserve">ubiquitin-like-conjugating enzyme ATG3</t>
  </si>
  <si>
    <t xml:space="preserve">ko04136 Autophagy - other ko04140 Autophagy - animal </t>
  </si>
  <si>
    <t xml:space="preserve">IPR007134 [Autophagy-related protein 3, N-terminal] ; IPR007135 [Autophagy-related protein 3] ; IPR019461 [Autophagy-related protein 3, C-terminal]</t>
  </si>
  <si>
    <t xml:space="preserve">Msa022608</t>
  </si>
  <si>
    <t xml:space="preserve">locus=Superscaffold22:16407845:16411662:- len:1380</t>
  </si>
  <si>
    <t xml:space="preserve">IRF3</t>
  </si>
  <si>
    <t xml:space="preserve">Molecular Function:regulatory region DNA binding (GO:0000975)</t>
  </si>
  <si>
    <t xml:space="preserve">interferon regulatory factor 3</t>
  </si>
  <si>
    <t xml:space="preserve">ko04620 Toll-like receptor signaling pathway ko04621 NOD-like receptor signaling pathway ko04622 RIG-I-like receptor signaling pathway ko04623 Cytosolic DNA-sensing pathway ko05168 Herpes simplex infection </t>
  </si>
  <si>
    <t xml:space="preserve">IPR001346 [Interferon regulatory factor DNA-binding domain] ; IPR019471 [Interferon regulatory factor-3]</t>
  </si>
  <si>
    <t xml:space="preserve">Msa004702</t>
  </si>
  <si>
    <t xml:space="preserve">locus=Superscaffold5:3046985:3050917:- len:876</t>
  </si>
  <si>
    <t xml:space="preserve">Molecular Function:metalloendopeptidase activity (GO:0004222),Biological Process:proteolysis (GO:0006508)</t>
  </si>
  <si>
    <t xml:space="preserve">IPR001506 [Peptidase M12A]</t>
  </si>
  <si>
    <t xml:space="preserve">Msa005213</t>
  </si>
  <si>
    <t xml:space="preserve">locus=Superscaffold5:24816137:24819462:+ len:534</t>
  </si>
  <si>
    <t xml:space="preserve">FTH1</t>
  </si>
  <si>
    <t xml:space="preserve">Biological Process:cellular iron ion homeostasis (GO:0006879),Molecular Function:ferric iron binding (GO:0008199)</t>
  </si>
  <si>
    <t xml:space="preserve">ferritin heavy chain</t>
  </si>
  <si>
    <t xml:space="preserve">1.16.3.2</t>
  </si>
  <si>
    <t xml:space="preserve">ko04216 Ferroptosis ko04217 Necroptosis </t>
  </si>
  <si>
    <t xml:space="preserve">Ferritin</t>
  </si>
  <si>
    <t xml:space="preserve">P</t>
  </si>
  <si>
    <t xml:space="preserve">Inorganic ion transport and metabolism ;</t>
  </si>
  <si>
    <t xml:space="preserve">IPR008331 [Ferritin/DPS protein domain]</t>
  </si>
  <si>
    <t xml:space="preserve">Msa003146</t>
  </si>
  <si>
    <t xml:space="preserve">locus=Superscaffold3:30026998:30035678:+ len:1500</t>
  </si>
  <si>
    <t xml:space="preserve">PLIN2</t>
  </si>
  <si>
    <t xml:space="preserve">perilipin-2</t>
  </si>
  <si>
    <t xml:space="preserve">ko03320 PPAR signaling pathway</t>
  </si>
  <si>
    <t xml:space="preserve">IPR004279 [Perilipin]</t>
  </si>
  <si>
    <t xml:space="preserve">Msa009260</t>
  </si>
  <si>
    <t xml:space="preserve">locus=Superscaffold9:3713956:3734582:+ len:3297</t>
  </si>
  <si>
    <t xml:space="preserve">Molecular Function:protein binding (GO:0005515),Cellular Component:intracellular (GO:0005622),Molecular Function:zinc ion binding (GO:0008270),Molecular Function:metal ion binding (GO:0046872)</t>
  </si>
  <si>
    <t xml:space="preserve">tripartite motif-containing protein 39</t>
  </si>
  <si>
    <t xml:space="preserve">2.3.2.27</t>
  </si>
  <si>
    <t xml:space="preserve">IPR000315 [B-box-type zinc finger] ; IPR003877 [SPRY domain] ; IPR006574 [SPRY-associated] ; IPR018957 [Zinc finger, C3HC4 RING-type]</t>
  </si>
  <si>
    <t xml:space="preserve">Msa012087</t>
  </si>
  <si>
    <t xml:space="preserve">locus=Superscaffold11:23729820:23732590:+ len:414</t>
  </si>
  <si>
    <t xml:space="preserve">Msa005219</t>
  </si>
  <si>
    <t xml:space="preserve">locus=Superscaffold5:24931284:24936338:+ len:960</t>
  </si>
  <si>
    <t xml:space="preserve">Msa004443</t>
  </si>
  <si>
    <t xml:space="preserve">locus=Superscaffold4:31008518:31015610:+ len:1134</t>
  </si>
  <si>
    <t xml:space="preserve">Msa019376</t>
  </si>
  <si>
    <t xml:space="preserve">locus=Superscaffold19:8407232:8413186:+ len:1434</t>
  </si>
  <si>
    <t xml:space="preserve">TAPBP</t>
  </si>
  <si>
    <t xml:space="preserve">TAP binding protein (tapasin)</t>
  </si>
  <si>
    <t xml:space="preserve">IPR003597 [Immunoglobulin C1-set] ; IPR013106 [Immunoglobulin V-set domain]</t>
  </si>
  <si>
    <t xml:space="preserve">Msa001773</t>
  </si>
  <si>
    <t xml:space="preserve">locus=Superscaffold2:18494673:18495919:- len:615</t>
  </si>
  <si>
    <t xml:space="preserve">Msa003230</t>
  </si>
  <si>
    <t xml:space="preserve">locus=Superscaffold3:33778231:33823619:+ len:7575</t>
  </si>
  <si>
    <t xml:space="preserve">urgcp</t>
  </si>
  <si>
    <t xml:space="preserve">Replication fork clamp-binding protein CrfC (dynamin-like GTPase family)</t>
  </si>
  <si>
    <t xml:space="preserve">IPR003961 [Fibronectin type III] ; IPR008803 [RHD3/Sey1]</t>
  </si>
  <si>
    <t xml:space="preserve">Msa004286</t>
  </si>
  <si>
    <t xml:space="preserve">locus=Superscaffold4:25729017:25733111:- len:813</t>
  </si>
  <si>
    <t xml:space="preserve">CELA1</t>
  </si>
  <si>
    <t xml:space="preserve">pancreatic elastase I</t>
  </si>
  <si>
    <t xml:space="preserve">3.4.21.36</t>
  </si>
  <si>
    <t xml:space="preserve">Msa018888</t>
  </si>
  <si>
    <t xml:space="preserve">locus=Superscaffold18:21211169:21214218:- len:942</t>
  </si>
  <si>
    <t xml:space="preserve">UPP2</t>
  </si>
  <si>
    <t xml:space="preserve">Msa001788</t>
  </si>
  <si>
    <t xml:space="preserve">locus=Superscaffold2:18832373:18834578:- len:843</t>
  </si>
  <si>
    <t xml:space="preserve">hmox</t>
  </si>
  <si>
    <t xml:space="preserve">Molecular Function:heme oxygenase (decyclizing) activity (GO:0004392),Biological Process:heme oxidation (GO:0006788),Biological Process:oxidation-reduction process (GO:0055114)</t>
  </si>
  <si>
    <t xml:space="preserve">heme oxygenase 1</t>
  </si>
  <si>
    <t xml:space="preserve">1.14.14.18</t>
  </si>
  <si>
    <t xml:space="preserve">ko00860 Porphyrin and chlorophyll metabolism ko01100 Metabolic pathways ko04216 Ferroptosis </t>
  </si>
  <si>
    <t xml:space="preserve">Heme oxygenase</t>
  </si>
  <si>
    <t xml:space="preserve">IPR016053 [Haem oxygenase-like]</t>
  </si>
  <si>
    <t xml:space="preserve">Msa021973</t>
  </si>
  <si>
    <t xml:space="preserve">locus=Superscaffold21:28219702:28244769:+ len:855</t>
  </si>
  <si>
    <t xml:space="preserve">tropomyosin 2</t>
  </si>
  <si>
    <t xml:space="preserve">ko04260 Cardiac muscle contraction ko04261 Adrenergic signaling in cardiomyocytes </t>
  </si>
  <si>
    <t xml:space="preserve">Uncharacterized protein</t>
  </si>
  <si>
    <t xml:space="preserve">S</t>
  </si>
  <si>
    <t xml:space="preserve">Function unknown ;</t>
  </si>
  <si>
    <t xml:space="preserve">IPR000533 [Tropomyosin]</t>
  </si>
  <si>
    <t xml:space="preserve">Msa003777</t>
  </si>
  <si>
    <t xml:space="preserve">locus=Superscaffold4:13893383:13902452:+ len:648</t>
  </si>
  <si>
    <t xml:space="preserve">BCL2L15</t>
  </si>
  <si>
    <t xml:space="preserve">Msa010166</t>
  </si>
  <si>
    <t xml:space="preserve">locus=Superscaffold9:32826947:32859372:+ len:1254</t>
  </si>
  <si>
    <t xml:space="preserve">NDRG4</t>
  </si>
  <si>
    <t xml:space="preserve">Msa010754</t>
  </si>
  <si>
    <t xml:space="preserve">locus=Superscaffold10:16510576:16518129:+ len:1551</t>
  </si>
  <si>
    <t xml:space="preserve">LPL</t>
  </si>
  <si>
    <t xml:space="preserve">lipoprotein lipase</t>
  </si>
  <si>
    <t xml:space="preserve">3.1.1.34</t>
  </si>
  <si>
    <t xml:space="preserve">ko00561 Glycerolipid metabolism ko03320 PPAR signaling pathway </t>
  </si>
  <si>
    <t xml:space="preserve">Ca2+-binding protein, RTX toxin-related</t>
  </si>
  <si>
    <t xml:space="preserve">IPR001024 [PLAT/LH2 domain] ; IPR013818 [Lipase/vitellogenin]</t>
  </si>
  <si>
    <t xml:space="preserve">Msa007011</t>
  </si>
  <si>
    <t xml:space="preserve">locus=Superscaffold7:8010556:8026959:- len:1377</t>
  </si>
  <si>
    <t xml:space="preserve">Molecular Function:NAD+ ADP-ribosyltransferase activity (GO:0003950)</t>
  </si>
  <si>
    <t xml:space="preserve">IPR012317 [Poly(ADP-ribose) polymerase, catalytic domain]</t>
  </si>
  <si>
    <t xml:space="preserve">Msa022480</t>
  </si>
  <si>
    <t xml:space="preserve">locus=Superscaffold22:12973395:12983464:+ len:2652</t>
  </si>
  <si>
    <t xml:space="preserve">mylk</t>
  </si>
  <si>
    <t xml:space="preserve">Molecular Function:protein kinase activity (GO:0004672),Molecular Function:protein binding (GO:0005515),Molecular Function:ATP binding (GO:0005524),Biological Process:protein phosphorylation (GO:0006468)</t>
  </si>
  <si>
    <t xml:space="preserve">myosin-light-chain kinase</t>
  </si>
  <si>
    <t xml:space="preserve">2.7.11.18</t>
  </si>
  <si>
    <t xml:space="preserve">ko04020 Calcium signaling pathway ko04270 Vascular smooth muscle contraction ko04371 Apelin signaling pathway ko04510 Focal adhesion ko04810 Regulation of actin cytoskeleton </t>
  </si>
  <si>
    <t xml:space="preserve">IPR000719 [Protein kinase domain] ; IPR003961 [Fibronectin type III] ; IPR013098 [Immunoglobulin I-set]</t>
  </si>
  <si>
    <t xml:space="preserve">Msa002079</t>
  </si>
  <si>
    <t xml:space="preserve">locus=Superscaffold2:28412547:28432800:+ len:2214</t>
  </si>
  <si>
    <t xml:space="preserve">KLHL2</t>
  </si>
  <si>
    <t xml:space="preserve">kelch-like protein 2/3</t>
  </si>
  <si>
    <t xml:space="preserve">N-acetylneuraminic acid mutarotase</t>
  </si>
  <si>
    <t xml:space="preserve">IPR000210 [BTB/POZ domain] ; IPR006652 [Kelch repeat type 1] ; IPR011705 [BTB/Kelch-associated]</t>
  </si>
  <si>
    <t xml:space="preserve">Msa011707</t>
  </si>
  <si>
    <t xml:space="preserve">locus=Superscaffold11:16691390:16693934:+ len:786</t>
  </si>
  <si>
    <t xml:space="preserve">CTRL</t>
  </si>
  <si>
    <t xml:space="preserve">chymotrypsin-like protease</t>
  </si>
  <si>
    <t xml:space="preserve">3.4.21.-</t>
  </si>
  <si>
    <t xml:space="preserve">Msa021696</t>
  </si>
  <si>
    <t xml:space="preserve">locus=Superscaffold21:16956581:17022489:- len:4317</t>
  </si>
  <si>
    <t xml:space="preserve">MPO</t>
  </si>
  <si>
    <t xml:space="preserve">eosinophil peroxidase</t>
  </si>
  <si>
    <t xml:space="preserve">1.11.1.7</t>
  </si>
  <si>
    <t xml:space="preserve">IPR019791 [Haem peroxidase, animal]</t>
  </si>
  <si>
    <t xml:space="preserve">Msa013603</t>
  </si>
  <si>
    <t xml:space="preserve">locus=Superscaffold13:10557059:10562569:- len:1158</t>
  </si>
  <si>
    <t xml:space="preserve">Biological Process:regulation of apoptotic process (GO:0042981)</t>
  </si>
  <si>
    <t xml:space="preserve">IPR001315 [CARD domain]</t>
  </si>
  <si>
    <t xml:space="preserve">Msa022498</t>
  </si>
  <si>
    <t xml:space="preserve">locus=Superscaffold22:13525781:13526597:- len:267</t>
  </si>
  <si>
    <t xml:space="preserve">Msa021201</t>
  </si>
  <si>
    <t xml:space="preserve">locus=Superscaffold21:1284756:1294123:- len:921</t>
  </si>
  <si>
    <t xml:space="preserve">Molecular Function:deoxyribonuclease II activity (GO:0004531),Biological Process:DNA metabolic process (GO:0006259)</t>
  </si>
  <si>
    <t xml:space="preserve">deoxyribonuclease II</t>
  </si>
  <si>
    <t xml:space="preserve">3.1.22.1</t>
  </si>
  <si>
    <t xml:space="preserve">ko04142 Lysosome</t>
  </si>
  <si>
    <t xml:space="preserve">IPR004947 [Deoxyribonuclease II]</t>
  </si>
  <si>
    <t xml:space="preserve">Msa021281</t>
  </si>
  <si>
    <t xml:space="preserve">locus=Superscaffold21:4596286:4612257:+ len:1560</t>
  </si>
  <si>
    <t xml:space="preserve">gns</t>
  </si>
  <si>
    <t xml:space="preserve">Biological Process:metabolic process (GO:0008152),Molecular Function:sulfuric ester hydrolase activity (GO:0008484)</t>
  </si>
  <si>
    <t xml:space="preserve">N-acetylglucosamine-6-sulfatase</t>
  </si>
  <si>
    <t xml:space="preserve">3.1.6.14</t>
  </si>
  <si>
    <t xml:space="preserve">ko00531 Glycosaminoglycan degradation ko01100 Metabolic pathways ko04142 Lysosome</t>
  </si>
  <si>
    <t xml:space="preserve">Arylsulfatase A or related enzyme</t>
  </si>
  <si>
    <t xml:space="preserve">IPR000917 [Sulfatase, N-terminal]</t>
  </si>
  <si>
    <t xml:space="preserve">Msa010896</t>
  </si>
  <si>
    <t xml:space="preserve">locus=Superscaffold10:21162652:21164424:- len:480</t>
  </si>
  <si>
    <t xml:space="preserve">Msa002968</t>
  </si>
  <si>
    <t xml:space="preserve">locus=Superscaffold3:23314458:23316006:- len:1506</t>
  </si>
  <si>
    <t xml:space="preserve">Cellular Component:intracellular (GO:0005622),Molecular Function:zinc ion binding (GO:0008270)</t>
  </si>
  <si>
    <t xml:space="preserve">IPR000315 [B-box-type zinc finger]</t>
  </si>
  <si>
    <t xml:space="preserve">Msa003195</t>
  </si>
  <si>
    <t xml:space="preserve">locus=Superscaffold3:31711695:31712423:- len:459</t>
  </si>
  <si>
    <t xml:space="preserve">Msa009413</t>
  </si>
  <si>
    <t xml:space="preserve">locus=Superscaffold9:8725043:8729225:- len:591</t>
  </si>
  <si>
    <t xml:space="preserve">DNA polymerase III, alpha subunit (gram-positive type)</t>
  </si>
  <si>
    <t xml:space="preserve">IPR013520 [Exonuclease, RNase T/DNA polymerase III]</t>
  </si>
  <si>
    <t xml:space="preserve">Msa020778</t>
  </si>
  <si>
    <t xml:space="preserve">locus=Superscaffold20:19111104:19124888:- len:1908</t>
  </si>
  <si>
    <t xml:space="preserve">SLC7A3</t>
  </si>
  <si>
    <t xml:space="preserve">Biological Process:amino acid transmembrane transport (GO:0003333),Molecular Function:amino acid transmembrane transporter activity (GO:0015171),Cellular Component:membrane (GO:0016020)</t>
  </si>
  <si>
    <t xml:space="preserve">solute carrier family 7 (cationic amino acid transporter), member 3</t>
  </si>
  <si>
    <t xml:space="preserve">Amino acid transporter</t>
  </si>
  <si>
    <t xml:space="preserve">IPR002293 [Amino acid/polyamine transporter I] ; IPR029485 [Cationic amino acid transporter, C-terminal]</t>
  </si>
  <si>
    <t xml:space="preserve">Msa015454</t>
  </si>
  <si>
    <t xml:space="preserve">locus=Superscaffold15:5650108:5697370:- len:1929</t>
  </si>
  <si>
    <t xml:space="preserve">KLC1</t>
  </si>
  <si>
    <t xml:space="preserve">kinesin light chain</t>
  </si>
  <si>
    <t xml:space="preserve">ko05132 Salmonella infection</t>
  </si>
  <si>
    <t xml:space="preserve">Tfp pilus assembly protein PilF</t>
  </si>
  <si>
    <t xml:space="preserve">IPR011990 [Tetratricopeptide-like helical domain]</t>
  </si>
  <si>
    <t xml:space="preserve">Msa019990</t>
  </si>
  <si>
    <t xml:space="preserve">locus=Superscaffold19:26377554:26379166:+ len:630</t>
  </si>
  <si>
    <t xml:space="preserve">MARCKSL1</t>
  </si>
  <si>
    <t xml:space="preserve">Molecular Function:calmodulin binding (GO:0005516)</t>
  </si>
  <si>
    <t xml:space="preserve">MARCKS-related protein</t>
  </si>
  <si>
    <t xml:space="preserve">IPR002101 [Myristoylated alanine-rich C-kinase substrate MARCKS]</t>
  </si>
  <si>
    <t xml:space="preserve">Msa000972</t>
  </si>
  <si>
    <t xml:space="preserve">locus=Superscaffold1:48150105:48156551:+ len:1236</t>
  </si>
  <si>
    <t xml:space="preserve">ACP2</t>
  </si>
  <si>
    <t xml:space="preserve">Molecular Function:acid phosphatase activity (GO:0003993)</t>
  </si>
  <si>
    <t xml:space="preserve">lysosomal acid phosphatase</t>
  </si>
  <si>
    <t xml:space="preserve">3.1.3.2</t>
  </si>
  <si>
    <t xml:space="preserve">ko00740 Riboflavin metabolism ko01100 Metabolic pathways ko04142 Lysosome</t>
  </si>
  <si>
    <t xml:space="preserve">IPR000560 [Histidine phosphatase superfamily, clade-2]</t>
  </si>
  <si>
    <t xml:space="preserve">Msa019725</t>
  </si>
  <si>
    <t xml:space="preserve">locus=Superscaffold19:18412186:18414365:+ len:534</t>
  </si>
  <si>
    <t xml:space="preserve">RTP4</t>
  </si>
  <si>
    <t xml:space="preserve">Msa023539</t>
  </si>
  <si>
    <t xml:space="preserve">locus=Superscaffold23:24281033:24292268:- len:798</t>
  </si>
  <si>
    <t xml:space="preserve">Cellular Component:integral component of membrane (GO:0016021)</t>
  </si>
  <si>
    <t xml:space="preserve">CD63 antigen</t>
  </si>
  <si>
    <t xml:space="preserve">ko04142 Lysosome </t>
  </si>
  <si>
    <t xml:space="preserve">IPR018499 [Tetraspanin/Peripherin]</t>
  </si>
  <si>
    <t xml:space="preserve">Msa022148</t>
  </si>
  <si>
    <t xml:space="preserve">locus=Superscaffold22:2428977:2482850:+ len:2175</t>
  </si>
  <si>
    <t xml:space="preserve">IPR003877 [SPRY domain] ; IPR006574 [SPRY-associated]</t>
  </si>
  <si>
    <t xml:space="preserve">Msa007923</t>
  </si>
  <si>
    <t xml:space="preserve">locus=Superscaffold7:32044433:32046468:+ len:531</t>
  </si>
  <si>
    <t xml:space="preserve">FTL</t>
  </si>
  <si>
    <t xml:space="preserve">Msa004703</t>
  </si>
  <si>
    <t xml:space="preserve">locus=Superscaffold5:3073928:3081383:+ len:807</t>
  </si>
  <si>
    <t xml:space="preserve">Msa018229</t>
  </si>
  <si>
    <t xml:space="preserve">locus=Superscaffold17:30936398:31121393:+ len:2676</t>
  </si>
  <si>
    <t xml:space="preserve">NFKB2</t>
  </si>
  <si>
    <t xml:space="preserve">Molecular Function:DNA binding (GO:0003677),Molecular Function:protein binding (GO:0005515)</t>
  </si>
  <si>
    <t xml:space="preserve">nuclear factor of kappa light polypeptide gene enhancer in B-cells 2</t>
  </si>
  <si>
    <t xml:space="preserve">ko04010 MAPK signaling pathway </t>
  </si>
  <si>
    <t xml:space="preserve">Ankyrin repeat</t>
  </si>
  <si>
    <t xml:space="preserve">IPR002110 [Ankyrin repeat] ; IPR011539 [Rel homology domain (RHD), DNA-binding domain] ; IPR020683 [Ankyrin repeat-containing domain] ; IPR032397 [Rel homology dimerisation domain]</t>
  </si>
  <si>
    <t xml:space="preserve">Msa013794</t>
  </si>
  <si>
    <t xml:space="preserve">locus=Superscaffold13:14188514:14194274:+ len:771</t>
  </si>
  <si>
    <t xml:space="preserve">IFI30</t>
  </si>
  <si>
    <t xml:space="preserve">interferon, gamma-inducible protein 30</t>
  </si>
  <si>
    <t xml:space="preserve">IPR003119 [Saposin A-type domain] ; IPR004911 [Gamma interferon inducible lysosomal thiol reductase GILT]</t>
  </si>
  <si>
    <t xml:space="preserve">Msa017487</t>
  </si>
  <si>
    <t xml:space="preserve">locus=Superscaffold17:3263013:3267083:- len:684</t>
  </si>
  <si>
    <t xml:space="preserve">TK2</t>
  </si>
  <si>
    <t xml:space="preserve">thymidine kinase</t>
  </si>
  <si>
    <t xml:space="preserve">2.7.1.21</t>
  </si>
  <si>
    <t xml:space="preserve">Deoxyadenosine/deoxycytidine kinase</t>
  </si>
  <si>
    <t xml:space="preserve">IPR031314 [Deoxynucleoside kinase domain]</t>
  </si>
  <si>
    <t xml:space="preserve">Msa016449</t>
  </si>
  <si>
    <t xml:space="preserve">locus=Superscaffold16:6203073:6205454:- len:1308</t>
  </si>
  <si>
    <t xml:space="preserve">CASP9</t>
  </si>
  <si>
    <t xml:space="preserve">caspase 9</t>
  </si>
  <si>
    <t xml:space="preserve">3.4.22.62</t>
  </si>
  <si>
    <t xml:space="preserve">ko04115 p53 signaling pathway ko04210 Apoptosis ko04370 VEGF signaling pathway </t>
  </si>
  <si>
    <t xml:space="preserve">Msa015483</t>
  </si>
  <si>
    <t xml:space="preserve">locus=Superscaffold15:6532456:6536429:+ len:513</t>
  </si>
  <si>
    <t xml:space="preserve">ko00564 Glycerophospholipid metabolism ko00565 Ether lipid metabolism ko00590 Arachidonic acid metabolism ko00591 Linoleic acid metabolism ko00592 alpha-Linolenic acid metabolism ko01100 Metabolic pathways </t>
  </si>
  <si>
    <t xml:space="preserve">IPR007053 [LRAT-like domain]</t>
  </si>
  <si>
    <t xml:space="preserve">Msa006551</t>
  </si>
  <si>
    <t xml:space="preserve">locus=Superscaffold6:31068791:31083335:+ len:3906</t>
  </si>
  <si>
    <t xml:space="preserve">NPC1L1</t>
  </si>
  <si>
    <t xml:space="preserve">Niemann-Pick C1-like protein 1</t>
  </si>
  <si>
    <t xml:space="preserve">Predicted exporter protein, RND superfamily</t>
  </si>
  <si>
    <t xml:space="preserve">IPR000731 [Sterol-sensing domain] ; IPR003392 [Protein patched/dispatched] ; IPR032190 [Niemann-Pick C1, N-terminal]</t>
  </si>
  <si>
    <t xml:space="preserve">Msa012349</t>
  </si>
  <si>
    <t xml:space="preserve">locus=Superscaffold11:32266728:32281910:+ len:1014</t>
  </si>
  <si>
    <t xml:space="preserve">CTSS</t>
  </si>
  <si>
    <t xml:space="preserve">cathepsin S</t>
  </si>
  <si>
    <t xml:space="preserve">3.4.22.27</t>
  </si>
  <si>
    <t xml:space="preserve">ko04142 Lysosome ko04145 Phagosome ko04210 Apoptosis </t>
  </si>
  <si>
    <t xml:space="preserve">Msa005556</t>
  </si>
  <si>
    <t xml:space="preserve">locus=Superscaffold5:38195162:38197116:- len:795</t>
  </si>
  <si>
    <t xml:space="preserve">CTRB1</t>
  </si>
  <si>
    <t xml:space="preserve">Msa002879</t>
  </si>
  <si>
    <t xml:space="preserve">locus=Superscaffold3:20692639:20695923:+ len:654</t>
  </si>
  <si>
    <t xml:space="preserve">IPR001073 [C1q domain]</t>
  </si>
  <si>
    <t xml:space="preserve">Msa015546</t>
  </si>
  <si>
    <t xml:space="preserve">locus=Superscaffold15:8302688:8309464:+ len:1050</t>
  </si>
  <si>
    <t xml:space="preserve">ARG2</t>
  </si>
  <si>
    <t xml:space="preserve">Msa007781</t>
  </si>
  <si>
    <t xml:space="preserve">locus=Superscaffold7:29153358:29177021:- len:5877</t>
  </si>
  <si>
    <t xml:space="preserve">Msa012413</t>
  </si>
  <si>
    <t xml:space="preserve">locus=Superscaffold11:35749944:35763020:+ len:2043</t>
  </si>
  <si>
    <t xml:space="preserve">ASTE1</t>
  </si>
  <si>
    <t xml:space="preserve">Molecular Function:nuclease activity (GO:0004518),Biological Process:DNA repair (GO:0006281)</t>
  </si>
  <si>
    <t xml:space="preserve">IPR006085 [XPG N-terminal]</t>
  </si>
  <si>
    <t xml:space="preserve">Msa006807</t>
  </si>
  <si>
    <t xml:space="preserve">locus=Superscaffold7:34416:58885:- len:1719</t>
  </si>
  <si>
    <t xml:space="preserve">CFP</t>
  </si>
  <si>
    <t xml:space="preserve">complement factor properdin</t>
  </si>
  <si>
    <t xml:space="preserve">ko05168 Herpes simplex infection</t>
  </si>
  <si>
    <t xml:space="preserve">IPR000884 [Thrombospondin type-1 (TSP1) repeat]</t>
  </si>
  <si>
    <t xml:space="preserve">Msa009332</t>
  </si>
  <si>
    <t xml:space="preserve">locus=Superscaffold9:6267867:6276779:+ len:1287</t>
  </si>
  <si>
    <t xml:space="preserve">CPA1</t>
  </si>
  <si>
    <t xml:space="preserve">Molecular Function:carboxypeptidase activity (GO:0004180),Molecular Function:metallocarboxypeptidase activity (GO:0004181),Biological Process:proteolysis (GO:0006508),Molecular Function:zinc ion binding (GO:0008270)</t>
  </si>
  <si>
    <t xml:space="preserve">carboxypeptidase A1</t>
  </si>
  <si>
    <t xml:space="preserve">3.4.17.1</t>
  </si>
  <si>
    <t xml:space="preserve">Murein tripeptide amidase MpaA</t>
  </si>
  <si>
    <t xml:space="preserve">IPR000834 [Peptidase M14, carboxypeptidase A] ; IPR003146 [Carboxypeptidase, activation peptide]</t>
  </si>
  <si>
    <t xml:space="preserve">Msa007894</t>
  </si>
  <si>
    <t xml:space="preserve">locus=Superscaffold7:31364304:31381996:+ len:861</t>
  </si>
  <si>
    <t xml:space="preserve">CNN1</t>
  </si>
  <si>
    <t xml:space="preserve">IPR000557 [Calponin repeat] ; IPR001715 [Calponin homology domain]</t>
  </si>
  <si>
    <t xml:space="preserve">Msa018026</t>
  </si>
  <si>
    <t xml:space="preserve">locus=Superscaffold17:20962409:20980365:- len:2595</t>
  </si>
  <si>
    <t xml:space="preserve">TNFAIP3</t>
  </si>
  <si>
    <t xml:space="preserve">Molecular Function:DNA binding (GO:0003677),Molecular Function:zinc ion binding (GO:0008270)</t>
  </si>
  <si>
    <t xml:space="preserve">tumor necrosis factor, alpha-induced protein 3</t>
  </si>
  <si>
    <t xml:space="preserve">3.4.19.12</t>
  </si>
  <si>
    <t xml:space="preserve">ko04217 Necroptosis ko04621 NOD-like receptor signaling pathway </t>
  </si>
  <si>
    <t xml:space="preserve">IPR002653 [Zinc finger, A20-type] ; IPR003323 [OTU domain]</t>
  </si>
  <si>
    <t xml:space="preserve">Msa004272</t>
  </si>
  <si>
    <t xml:space="preserve">locus=Superscaffold4:24981872:24995443:+ len:5901</t>
  </si>
  <si>
    <t xml:space="preserve">ZNFX1</t>
  </si>
  <si>
    <t xml:space="preserve">Msa012819</t>
  </si>
  <si>
    <t xml:space="preserve">locus=Superscaffold12:16448172:16453359:+ len:849</t>
  </si>
  <si>
    <t xml:space="preserve">cd74</t>
  </si>
  <si>
    <t xml:space="preserve">Biological Process:intracellular protein transport (GO:0006886),Biological Process:immune response (GO:0006955),Cellular Component:membrane (GO:0016020),Biological Process:antigen processing and presentation (GO:0019882),Molecular Function:MHC class II protein binding (GO:0042289)</t>
  </si>
  <si>
    <t xml:space="preserve">CD74 antigen</t>
  </si>
  <si>
    <t xml:space="preserve">IPR000716 [Thyroglobulin type-1] ; IPR011988 [MHC class II-associated invariant chain, trimerisation] ; IPR015386 [MHC class II-associated invariant chain/CLIP, MHC II-interacting]</t>
  </si>
  <si>
    <t xml:space="preserve">Msa023484</t>
  </si>
  <si>
    <t xml:space="preserve">locus=Superscaffold23:21333209:21345118:- len:1563</t>
  </si>
  <si>
    <t xml:space="preserve">GNS</t>
  </si>
  <si>
    <t xml:space="preserve">Msa019374</t>
  </si>
  <si>
    <t xml:space="preserve">locus=Superscaffold19:8368473:8377141:- len:1083</t>
  </si>
  <si>
    <t xml:space="preserve">major histocompatibility complex, class I</t>
  </si>
  <si>
    <t xml:space="preserve">ko04144 Endocytosis ko04145 Phagosome ko04218 Cellular senescence ko04514 Cell adhesion molecules (CAMs) ko05168 Herpes simplex infection </t>
  </si>
  <si>
    <t xml:space="preserve">Msa002698</t>
  </si>
  <si>
    <t xml:space="preserve">locus=Superscaffold3:12640730:12643193:+ len:534</t>
  </si>
  <si>
    <t xml:space="preserve">Spore coat protein CotH</t>
  </si>
  <si>
    <t xml:space="preserve">IPR001304 [C-type lectin-like]</t>
  </si>
  <si>
    <t xml:space="preserve">Msa000335</t>
  </si>
  <si>
    <t xml:space="preserve">locus=Superscaffold1:14996642:15001533:+ len:1251</t>
  </si>
  <si>
    <t xml:space="preserve">CPB1</t>
  </si>
  <si>
    <t xml:space="preserve">carboxypeptidase B</t>
  </si>
  <si>
    <t xml:space="preserve">3.4.17.2</t>
  </si>
  <si>
    <t xml:space="preserve">Msa020351</t>
  </si>
  <si>
    <t xml:space="preserve">locus=Superscaffold20:8480567:8492614:+ len:1278</t>
  </si>
  <si>
    <t xml:space="preserve">TM7SF2</t>
  </si>
  <si>
    <t xml:space="preserve">Delta14-sterol reductase</t>
  </si>
  <si>
    <t xml:space="preserve">1.3.1.70</t>
  </si>
  <si>
    <t xml:space="preserve">Msa023867</t>
  </si>
  <si>
    <t xml:space="preserve">locus=unanchor145:98361:101966:- len:2082</t>
  </si>
  <si>
    <t xml:space="preserve">Msa019367</t>
  </si>
  <si>
    <t xml:space="preserve">locus=Superscaffold19:8156135:8162987:- len:2202</t>
  </si>
  <si>
    <t xml:space="preserve">TAP2</t>
  </si>
  <si>
    <t xml:space="preserve">Molecular Function:ATP binding (GO:0005524),Biological Process:transport (GO:0006810),Cellular Component:integral component of membrane (GO:0016021),Molecular Function:ATPase activity (GO:0016887),Biological Process:transmembrane transport (GO:0055085)</t>
  </si>
  <si>
    <t xml:space="preserve">ATP-binding cassette, subfamily B (MDR/TAP), member 3</t>
  </si>
  <si>
    <t xml:space="preserve">ko02010 ABC transporters ko04145 Phagosome ko05168 Herpes simplex infection </t>
  </si>
  <si>
    <t xml:space="preserve">ABC-type multidrug transport system, ATPase and permease component</t>
  </si>
  <si>
    <t xml:space="preserve">V</t>
  </si>
  <si>
    <t xml:space="preserve">Defense mechanisms ;</t>
  </si>
  <si>
    <t xml:space="preserve">IPR003439 [ABC transporter-like] ; IPR011527 [ABC transporter type 1, transmembrane domain]</t>
  </si>
  <si>
    <t xml:space="preserve">Msa015970</t>
  </si>
  <si>
    <t xml:space="preserve">locus=Superscaffold15:19318579:19319981:- len:432</t>
  </si>
  <si>
    <t xml:space="preserve">C14orf1</t>
  </si>
  <si>
    <t xml:space="preserve">IPR005352 [Erg28]</t>
  </si>
  <si>
    <t xml:space="preserve">Msa010122</t>
  </si>
  <si>
    <t xml:space="preserve">locus=Superscaffold9:30736351:30746797:- len:3018</t>
  </si>
  <si>
    <t xml:space="preserve">Msa007537</t>
  </si>
  <si>
    <t xml:space="preserve">locus=Superscaffold7:21428231:21445328:+ len:3609</t>
  </si>
  <si>
    <t xml:space="preserve">srebf1</t>
  </si>
  <si>
    <t xml:space="preserve">Molecular Function:protein dimerization activity (GO:0046983)</t>
  </si>
  <si>
    <t xml:space="preserve">sterol regulatory element-binding transcription factor 1</t>
  </si>
  <si>
    <t xml:space="preserve">ko04910 Insulin signaling pathway </t>
  </si>
  <si>
    <t xml:space="preserve">IPR011598 [Myc-type, basic helix-loop-helix (bHLH) domain]</t>
  </si>
  <si>
    <t xml:space="preserve">Msa022153</t>
  </si>
  <si>
    <t xml:space="preserve">locus=Superscaffold22:3489064:3494000:- len:2097</t>
  </si>
  <si>
    <t xml:space="preserve">Msa010744</t>
  </si>
  <si>
    <t xml:space="preserve">locus=Superscaffold10:16283787:16324377:- len:1209</t>
  </si>
  <si>
    <t xml:space="preserve">guanine nucleotide-binding protein G(q) subunit alpha</t>
  </si>
  <si>
    <t xml:space="preserve">ko04020 Calcium signaling pathway ko04261 Adrenergic signaling in cardiomyocytes ko04270 Vascular smooth muscle contraction ko04371 Apelin signaling pathway ko04540 Gap junction ko04912 GnRH signaling pathway ko04916 Melanogenesis </t>
  </si>
  <si>
    <t xml:space="preserve">Msa010155</t>
  </si>
  <si>
    <t xml:space="preserve">locus=Superscaffold9:32532491:32545534:+ len:1506</t>
  </si>
  <si>
    <t xml:space="preserve">CETP</t>
  </si>
  <si>
    <t xml:space="preserve">Molecular Function:lipid binding (GO:0008289)</t>
  </si>
  <si>
    <t xml:space="preserve">cholesteryl ester transfer protein</t>
  </si>
  <si>
    <t xml:space="preserve">IPR001124 [Lipid-binding serum glycoprotein, C-terminal] ; IPR017942 [Lipid-binding serum glycoprotein, N-terminal]</t>
  </si>
  <si>
    <t xml:space="preserve">Msa004288</t>
  </si>
  <si>
    <t xml:space="preserve">locus=Superscaffold4:25739099:25741647:- len:759</t>
  </si>
  <si>
    <t xml:space="preserve">Msa000878</t>
  </si>
  <si>
    <t xml:space="preserve">locus=Superscaffold1:43514585:43521302:+ len:1482</t>
  </si>
  <si>
    <t xml:space="preserve">CDADC1</t>
  </si>
  <si>
    <t xml:space="preserve">Molecular Function:zinc ion binding (GO:0008270)</t>
  </si>
  <si>
    <t xml:space="preserve">Deoxycytidylate deaminase</t>
  </si>
  <si>
    <t xml:space="preserve">IPR002125 [Cytidine and deoxycytidylate deaminases, zinc-binding]</t>
  </si>
  <si>
    <t xml:space="preserve">Msa020075</t>
  </si>
  <si>
    <t xml:space="preserve">locus=Superscaffold19:30619208:30650212:+ len:1671</t>
  </si>
  <si>
    <t xml:space="preserve">EEPD1</t>
  </si>
  <si>
    <t xml:space="preserve">DNA uptake protein ComE and related DNA-binding proteins</t>
  </si>
  <si>
    <t xml:space="preserve">Msa023515</t>
  </si>
  <si>
    <t xml:space="preserve">locus=Superscaffold23:23535316:23543269:- len:654</t>
  </si>
  <si>
    <t xml:space="preserve">tetraspanin-7</t>
  </si>
  <si>
    <t xml:space="preserve">Msa012086</t>
  </si>
  <si>
    <t xml:space="preserve">locus=Superscaffold11:23726392:23727904:+ len:729</t>
  </si>
  <si>
    <t xml:space="preserve">Msa022094</t>
  </si>
  <si>
    <t xml:space="preserve">locus=Superscaffold22:701049:717433:- len:1236</t>
  </si>
  <si>
    <t xml:space="preserve">IFIT5</t>
  </si>
  <si>
    <t xml:space="preserve">Predicted O-linked N-acetylglucosamine transferase, SPINDLY family</t>
  </si>
  <si>
    <t xml:space="preserve">IPR019734 [Tetratricopeptide repeat]</t>
  </si>
  <si>
    <t xml:space="preserve">Msa020920</t>
  </si>
  <si>
    <t xml:space="preserve">locus=Superscaffold20:25868965:25873881:+ len:909</t>
  </si>
  <si>
    <t xml:space="preserve">SC5D</t>
  </si>
  <si>
    <t xml:space="preserve">Molecular Function:iron ion binding (GO:0005506),Biological Process:fatty acid biosynthetic process (GO:0006633),Molecular Function:oxidoreductase activity (GO:0016491),Biological Process:oxidation-reduction process (GO:0055114)</t>
  </si>
  <si>
    <t xml:space="preserve">Delta7-sterol 5-desaturase</t>
  </si>
  <si>
    <t xml:space="preserve">1.14.19.20</t>
  </si>
  <si>
    <t xml:space="preserve">Sterol desaturase/sphingolipid hydroxylase, fatty acid hydroxylase superfamily</t>
  </si>
  <si>
    <t xml:space="preserve">IPR006694 [Fatty acid hydroxylase]</t>
  </si>
  <si>
    <t xml:space="preserve">Msa017307</t>
  </si>
  <si>
    <t xml:space="preserve">locus=Superscaffold16:29134559:29138000:+ len:591</t>
  </si>
  <si>
    <t xml:space="preserve">DNAJC5</t>
  </si>
  <si>
    <t xml:space="preserve">DnaJ-class molecular chaperone with C-terminal Zn finger domain</t>
  </si>
  <si>
    <t xml:space="preserve">IPR001623 [DnaJ domain]</t>
  </si>
  <si>
    <t xml:space="preserve">Msa000243</t>
  </si>
  <si>
    <t xml:space="preserve">locus=Superscaffold1:12240747:12244435:- len:492</t>
  </si>
  <si>
    <t xml:space="preserve">Msa011270</t>
  </si>
  <si>
    <t xml:space="preserve">locus=Superscaffold10:36348501:36367597:+ len:816</t>
  </si>
  <si>
    <t xml:space="preserve">Msa004299</t>
  </si>
  <si>
    <t xml:space="preserve">locus=Superscaffold4:26091030:26113808:- len:1671</t>
  </si>
  <si>
    <t xml:space="preserve">SRC</t>
  </si>
  <si>
    <t xml:space="preserve">Molecular Function:protein kinase activity (GO:0004672),Molecular Function:protein binding (GO:0005515),Biological Process:protein phosphorylation (GO:0006468)</t>
  </si>
  <si>
    <t xml:space="preserve">tyrosine-protein kinase Src</t>
  </si>
  <si>
    <t xml:space="preserve">2.7.10.2</t>
  </si>
  <si>
    <t xml:space="preserve">ko04012 ErbB signaling pathway ko04137 Mitophagy - animal ko04144 Endocytosis ko04370 VEGF signaling pathway ko04510 Focal adhesion ko04520 Adherens junction ko04530 Tight junction ko04540 Gap junction ko04810 Regulation of actin cytoskeleton ko04912 GnRH signaling pathway </t>
  </si>
  <si>
    <t xml:space="preserve">IPR000980 [SH2 domain] ; IPR001245 [Serine-threonine/tyrosine-protein kinase catalytic domain] ; IPR001452 [SH3 domain]</t>
  </si>
  <si>
    <t xml:space="preserve">Msa017224</t>
  </si>
  <si>
    <t xml:space="preserve">locus=Superscaffold16:26540727:26546885:- len:975</t>
  </si>
  <si>
    <t xml:space="preserve">CD40</t>
  </si>
  <si>
    <t xml:space="preserve">tumor necrosis factor receptor superfamily member 5</t>
  </si>
  <si>
    <t xml:space="preserve">ko04060 Cytokine-cytokine receptor interaction ko04514 Cell adhesion molecules (CAMs) ko04620 Toll-like receptor signaling pathway ko04672 Intestinal immune network for IgA production </t>
  </si>
  <si>
    <t xml:space="preserve">Msa012447</t>
  </si>
  <si>
    <t xml:space="preserve">locus=Superscaffold12:208101:212774:- len:309</t>
  </si>
  <si>
    <t xml:space="preserve">SPINK1</t>
  </si>
  <si>
    <t xml:space="preserve">IPR002350 [Kazal domain]</t>
  </si>
  <si>
    <t xml:space="preserve">Msa022198</t>
  </si>
  <si>
    <t xml:space="preserve">locus=Superscaffold22:4989458:4993661:- len:897</t>
  </si>
  <si>
    <t xml:space="preserve">Molecular Function:nucleic acid binding (GO:0003676),Molecular Function:hydrolase activity (GO:0016787),Molecular Function:metal ion binding (GO:0046872)</t>
  </si>
  <si>
    <t xml:space="preserve">Regulatory P domain of the subtilisin-like proprotein convertases and other proteases</t>
  </si>
  <si>
    <t xml:space="preserve">IPR001604 [DNA/RNA non-specific endonuclease]</t>
  </si>
  <si>
    <t xml:space="preserve">Msa006991</t>
  </si>
  <si>
    <t xml:space="preserve">locus=Superscaffold7:7155517:7159399:+ len:1044</t>
  </si>
  <si>
    <t xml:space="preserve">GIMAP7</t>
  </si>
  <si>
    <t xml:space="preserve">Molecular Function:GTP binding (GO:0005525)</t>
  </si>
  <si>
    <t xml:space="preserve">Predicted GTPase</t>
  </si>
  <si>
    <t xml:space="preserve">IPR006703 [AIG1-type guanine nucleotide-binding (G) domain]</t>
  </si>
  <si>
    <t xml:space="preserve">Msa017286</t>
  </si>
  <si>
    <t xml:space="preserve">locus=Superscaffold16:27812073:27816729:- len:1041</t>
  </si>
  <si>
    <t xml:space="preserve">Msa010837</t>
  </si>
  <si>
    <t xml:space="preserve">locus=Superscaffold10:18853797:18870220:+ len:3999</t>
  </si>
  <si>
    <t xml:space="preserve">GP5</t>
  </si>
  <si>
    <t xml:space="preserve">Leucine-rich repeat (LRR) protein</t>
  </si>
  <si>
    <t xml:space="preserve">IPR001611 [Leucine-rich repeat]</t>
  </si>
  <si>
    <t xml:space="preserve">Msa001038</t>
  </si>
  <si>
    <t xml:space="preserve">locus=Superscaffold1:50242905:50244156:- len:282</t>
  </si>
  <si>
    <t xml:space="preserve">Msa020439</t>
  </si>
  <si>
    <t xml:space="preserve">locus=Superscaffold20:11296691:11298710:+ len:699</t>
  </si>
  <si>
    <t xml:space="preserve">Molecular Function:calcium ion binding (GO:0005509),Cellular Component:extracellular region (GO:0005576),Biological Process:cell-matrix adhesion (GO:0007160)</t>
  </si>
  <si>
    <t xml:space="preserve">IPR001299 [Ependymin]</t>
  </si>
  <si>
    <t xml:space="preserve">Msa013830</t>
  </si>
  <si>
    <t xml:space="preserve">locus=Superscaffold13:15130578:15131328:+ len:306</t>
  </si>
  <si>
    <t xml:space="preserve">Cellular Component:extracellular region (GO:0005576),Biological Process:immune response (GO:0006955),Molecular Function:chemokine activity (GO:0008009)</t>
  </si>
  <si>
    <t xml:space="preserve">IPR001811 [Chemokine interleukin-8-like domain]</t>
  </si>
  <si>
    <t xml:space="preserve">Msa008902</t>
  </si>
  <si>
    <t xml:space="preserve">locus=Superscaffold8:27073122:27095089:- len:3222</t>
  </si>
  <si>
    <t xml:space="preserve">TBRG1</t>
  </si>
  <si>
    <t xml:space="preserve">Molecular Function:metalloendopeptidase activity (GO:0004222),Cellular Component:nucleus (GO:0005634),Biological Process:proteolysis (GO:0006508),Molecular Function:zinc ion binding (GO:0008270),Cellular Component:extracellular matrix (GO:0031012)</t>
  </si>
  <si>
    <t xml:space="preserve">Predicted Zn-dependent protease</t>
  </si>
  <si>
    <t xml:space="preserve">IPR001818 [Peptidase M10, metallopeptidase] ; IPR002477 [Peptidoglycan binding-like] ; IPR003888 [FY-rich, N-terminal] ; IPR003889 [FY-rich, C-terminal] ; IPR018487 [Hemopexin-like repeats]</t>
  </si>
  <si>
    <t xml:space="preserve">Msa002998</t>
  </si>
  <si>
    <t xml:space="preserve">locus=Superscaffold3:23989298:23998475:+ len:393</t>
  </si>
  <si>
    <t xml:space="preserve">IPR006461 [PLAC8 motif-containing protein]</t>
  </si>
  <si>
    <t xml:space="preserve">Msa019370</t>
  </si>
  <si>
    <t xml:space="preserve">locus=Superscaffold19:8171961:8175872:+ len:828</t>
  </si>
  <si>
    <t xml:space="preserve">psmb10</t>
  </si>
  <si>
    <t xml:space="preserve">Molecular Function:threonine-type endopeptidase activity (GO:0004298),Cellular Component:proteasome core complex (GO:0005839),Biological Process:proteolysis involved in cellular protein catabolic process (GO:0051603)</t>
  </si>
  <si>
    <t xml:space="preserve">20S proteasome subunit beta 2</t>
  </si>
  <si>
    <t xml:space="preserve">3.4.25.1</t>
  </si>
  <si>
    <t xml:space="preserve">ko03050 Proteasome</t>
  </si>
  <si>
    <t xml:space="preserve">20S proteasome, alpha and beta subunits</t>
  </si>
  <si>
    <t xml:space="preserve">IPR001353 [Proteasome, subunit alpha/beta] ; IPR024689 [Proteasome beta subunit, C-terminal]</t>
  </si>
  <si>
    <t xml:space="preserve">Msa013136</t>
  </si>
  <si>
    <t xml:space="preserve">locus=Superscaffold12:26042678:26044067:- len:435</t>
  </si>
  <si>
    <t xml:space="preserve">ANG</t>
  </si>
  <si>
    <t xml:space="preserve">pancreatic ribonuclease</t>
  </si>
  <si>
    <t xml:space="preserve">3.1.27.5</t>
  </si>
  <si>
    <t xml:space="preserve">IPR023412 [Ribonuclease A-domain]</t>
  </si>
  <si>
    <t xml:space="preserve">Msa011133</t>
  </si>
  <si>
    <t xml:space="preserve">locus=Superscaffold10:30410135:30413032:- len:435</t>
  </si>
  <si>
    <t xml:space="preserve">CFH</t>
  </si>
  <si>
    <t xml:space="preserve">IPR000436 [Sushi/SCR/CCP domain]</t>
  </si>
  <si>
    <t xml:space="preserve">Msa016031</t>
  </si>
  <si>
    <t xml:space="preserve">locus=Superscaffold15:20746919:20750147:+ len:1332</t>
  </si>
  <si>
    <t xml:space="preserve">PLD4</t>
  </si>
  <si>
    <t xml:space="preserve">Molecular Function:catalytic activity (GO:0003824)</t>
  </si>
  <si>
    <t xml:space="preserve">phospholipase D3/4</t>
  </si>
  <si>
    <t xml:space="preserve">3.1.4.4</t>
  </si>
  <si>
    <t xml:space="preserve">ko00564 Glycerophospholipid metabolism ko00565 Ether lipid metabolism ko01100 Metabolic pathways </t>
  </si>
  <si>
    <t xml:space="preserve">Phosphatidylserine/phosphatidylglycerophosphate/cardiolipin synthase or related enzyme</t>
  </si>
  <si>
    <t xml:space="preserve">IPR001736 [Phospholipase D/Transphosphatidylase] ; IPR032803 [PLD-like domain]</t>
  </si>
  <si>
    <t xml:space="preserve">Msa011382</t>
  </si>
  <si>
    <t xml:space="preserve">locus=Superscaffold11:2691591:2708089:+ len:1314</t>
  </si>
  <si>
    <t xml:space="preserve">NAGA</t>
  </si>
  <si>
    <t xml:space="preserve">Biological Process:carbohydrate metabolic process (GO:0005975)</t>
  </si>
  <si>
    <t xml:space="preserve">alpha-N-acetylgalactosaminidase</t>
  </si>
  <si>
    <t xml:space="preserve">3.2.1.49</t>
  </si>
  <si>
    <t xml:space="preserve">ko00603 Glycosphingolipid biosynthesis - globo and isoglobo series ko04142 Lysosome</t>
  </si>
  <si>
    <t xml:space="preserve">Alpha-galactosidase</t>
  </si>
  <si>
    <t xml:space="preserve">G</t>
  </si>
  <si>
    <t xml:space="preserve">Carbohydrate transport and metabolism ;</t>
  </si>
  <si>
    <t xml:space="preserve">IPR002241 [Glycoside hydrolase, family 27]</t>
  </si>
  <si>
    <t xml:space="preserve">Msa002880</t>
  </si>
  <si>
    <t xml:space="preserve">locus=Superscaffold3:20702746:20741083:- len:4605</t>
  </si>
  <si>
    <t xml:space="preserve">Msa019128</t>
  </si>
  <si>
    <t xml:space="preserve">locus=Superscaffold18:31345712:31363875:+ len:696</t>
  </si>
  <si>
    <t xml:space="preserve">itm2b</t>
  </si>
  <si>
    <t xml:space="preserve">integral membrane protein 2B</t>
  </si>
  <si>
    <t xml:space="preserve">IPR007084 [BRICHOS domain]</t>
  </si>
  <si>
    <t xml:space="preserve">Msa005858</t>
  </si>
  <si>
    <t xml:space="preserve">locus=Superscaffold6:10682860:10685676:+ len:339</t>
  </si>
  <si>
    <t xml:space="preserve">CCL19</t>
  </si>
  <si>
    <t xml:space="preserve">Msa002419</t>
  </si>
  <si>
    <t xml:space="preserve">locus=Superscaffold2:43878613:43881437:+ len:1620</t>
  </si>
  <si>
    <t xml:space="preserve">Molecular Function:protein binding (GO:0005515),Cellular Component:intracellular (GO:0005622),Molecular Function:zinc ion binding (GO:0008270)</t>
  </si>
  <si>
    <t xml:space="preserve">IPR000315 [B-box-type zinc finger] ; IPR003877 [SPRY domain] ; IPR006574 [SPRY-associated] ; IPR027370 [RING-type zinc-finger, LisH dimerisation motif]</t>
  </si>
  <si>
    <t xml:space="preserve">Msa002530</t>
  </si>
  <si>
    <t xml:space="preserve">locus=Superscaffold3:4278082:4311323:+ len:2361</t>
  </si>
  <si>
    <t xml:space="preserve">IPR013106 [Immunoglobulin V-set domain]</t>
  </si>
  <si>
    <t xml:space="preserve">Msa019360</t>
  </si>
  <si>
    <t xml:space="preserve">locus=Superscaffold19:7852792:7865905:+ len:1086</t>
  </si>
  <si>
    <t xml:space="preserve">Msa006724</t>
  </si>
  <si>
    <t xml:space="preserve">locus=Superscaffold6:37050031:37061820:+ len:807</t>
  </si>
  <si>
    <t xml:space="preserve">ADAM9</t>
  </si>
  <si>
    <t xml:space="preserve">Msa008112</t>
  </si>
  <si>
    <t xml:space="preserve">locus=Superscaffold8:400001:423502:+ len:2337</t>
  </si>
  <si>
    <t xml:space="preserve">dll3</t>
  </si>
  <si>
    <t xml:space="preserve">Molecular Function:protein binding (GO:0005515),Biological Process:cell communication (GO:0007154),Cellular Component:membrane (GO:0016020)</t>
  </si>
  <si>
    <t xml:space="preserve">delta</t>
  </si>
  <si>
    <t xml:space="preserve">ko04330 Notch signaling pathway </t>
  </si>
  <si>
    <t xml:space="preserve">IPR000742 [EGF-like domain] ; IPR001774 [Delta/Serrate/lag-2 (DSL) protein]</t>
  </si>
  <si>
    <t xml:space="preserve">Msa004521</t>
  </si>
  <si>
    <t xml:space="preserve">locus=Superscaffold4:35540759:35550387:- len:744</t>
  </si>
  <si>
    <t xml:space="preserve">Msa000520</t>
  </si>
  <si>
    <t xml:space="preserve">locus=Superscaffold1:21186526:21191927:+ len:786</t>
  </si>
  <si>
    <t xml:space="preserve">Dref</t>
  </si>
  <si>
    <t xml:space="preserve">Msa017525</t>
  </si>
  <si>
    <t xml:space="preserve">locus=Superscaffold17:5465021:5467971:- len:924</t>
  </si>
  <si>
    <t xml:space="preserve">EPCAM</t>
  </si>
  <si>
    <t xml:space="preserve">epithelial cell adhesion molecule</t>
  </si>
  <si>
    <t xml:space="preserve">IPR000716 [Thyroglobulin type-1]</t>
  </si>
  <si>
    <t xml:space="preserve">Msa006380</t>
  </si>
  <si>
    <t xml:space="preserve">locus=Superscaffold6:26101046:26119372:+ len:3108</t>
  </si>
  <si>
    <t xml:space="preserve">LNPEP</t>
  </si>
  <si>
    <t xml:space="preserve">Molecular Function:metallopeptidase activity (GO:0008237),Molecular Function:zinc ion binding (GO:0008270)</t>
  </si>
  <si>
    <t xml:space="preserve">cystinyl aminopeptidase</t>
  </si>
  <si>
    <t xml:space="preserve">3.4.11.3</t>
  </si>
  <si>
    <t xml:space="preserve">Aminopeptidase N</t>
  </si>
  <si>
    <t xml:space="preserve">IPR014782 [Peptidase M1, membrane alanine aminopeptidase, N-terminal] ; IPR024571 [ERAP1-like C-terminal domain]</t>
  </si>
  <si>
    <t xml:space="preserve">Msa015070</t>
  </si>
  <si>
    <t xml:space="preserve">locus=Superscaffold14:23014835:23018044:- len:1944</t>
  </si>
  <si>
    <t xml:space="preserve">TLR5</t>
  </si>
  <si>
    <t xml:space="preserve">toll-like receptor 5</t>
  </si>
  <si>
    <t xml:space="preserve">ko04620 Toll-like receptor signaling pathway ko05132 Salmonella infection </t>
  </si>
  <si>
    <t xml:space="preserve">IPR001611 [Leucine-rich repeat] ; IPR025875 [Leucine rich repeat 4]</t>
  </si>
  <si>
    <t xml:space="preserve">Msa012572</t>
  </si>
  <si>
    <t xml:space="preserve">locus=Superscaffold12:9950874:9959217:+ len:1224</t>
  </si>
  <si>
    <t xml:space="preserve">TMEM173</t>
  </si>
  <si>
    <t xml:space="preserve">Biological Process:activation of innate immune response (GO:0002218),Biological Process:positive regulation of type I interferon production (GO:0032481)</t>
  </si>
  <si>
    <t xml:space="preserve">transmembrane protein 173</t>
  </si>
  <si>
    <t xml:space="preserve">ko04621 NOD-like receptor signaling pathway ko04622 RIG-I-like receptor signaling pathway ko04623 Cytosolic DNA-sensing pathway</t>
  </si>
  <si>
    <t xml:space="preserve">IPR029158 [Stimulator of interferon genes protein]</t>
  </si>
  <si>
    <t xml:space="preserve">Msa002182</t>
  </si>
  <si>
    <t xml:space="preserve">locus=Superscaffold2:31700551:31711832:+ len:1821</t>
  </si>
  <si>
    <t xml:space="preserve">IPR007110 [Immunoglobulin-like domain]</t>
  </si>
  <si>
    <t xml:space="preserve">Msa014978</t>
  </si>
  <si>
    <t xml:space="preserve">locus=Superscaffold14:19788256:19795287:+ len:1302</t>
  </si>
  <si>
    <t xml:space="preserve">SLC35B2</t>
  </si>
  <si>
    <t xml:space="preserve">Biological Process:transmembrane transport (GO:0055085)</t>
  </si>
  <si>
    <t xml:space="preserve">solute carrier family 35 (adenosine 3'-phospho 5'-phosphosulfate transporter), member B2</t>
  </si>
  <si>
    <t xml:space="preserve">IPR013657 [UAA transporter]</t>
  </si>
  <si>
    <t xml:space="preserve">Msa011734</t>
  </si>
  <si>
    <t xml:space="preserve">locus=Superscaffold11:17139022:17140665:- len:444</t>
  </si>
  <si>
    <t xml:space="preserve">AIF1</t>
  </si>
  <si>
    <t xml:space="preserve">allograft inflammatory factor 1</t>
  </si>
  <si>
    <t xml:space="preserve">Msa010471</t>
  </si>
  <si>
    <t xml:space="preserve">locus=Superscaffold10:9312030:9313286:- len:540</t>
  </si>
  <si>
    <t xml:space="preserve">CELA3A</t>
  </si>
  <si>
    <t xml:space="preserve">Msa009031</t>
  </si>
  <si>
    <t xml:space="preserve">locus=Superscaffold8:32095163:32099666:+ len:807</t>
  </si>
  <si>
    <t xml:space="preserve">XAF1</t>
  </si>
  <si>
    <t xml:space="preserve">Msa011501</t>
  </si>
  <si>
    <t xml:space="preserve">locus=Superscaffold11:8796120:8796599:- len:276</t>
  </si>
  <si>
    <t xml:space="preserve">hamp</t>
  </si>
  <si>
    <t xml:space="preserve">Cellular Component:extracellular region (GO:0005576),Biological Process:cellular iron ion homeostasis (GO:0006879)</t>
  </si>
  <si>
    <t xml:space="preserve">IPR010500 [Hepcidin]</t>
  </si>
  <si>
    <t xml:space="preserve">Msa018208</t>
  </si>
  <si>
    <t xml:space="preserve">locus=Superscaffold17:29708554:29752875:+ len:3144</t>
  </si>
  <si>
    <t xml:space="preserve">MMRN2</t>
  </si>
  <si>
    <t xml:space="preserve">IPR011489 [EMI domain]</t>
  </si>
  <si>
    <t xml:space="preserve">Msa018705</t>
  </si>
  <si>
    <t xml:space="preserve">locus=Superscaffold18:16268864:16284606:+ len:2271</t>
  </si>
  <si>
    <t xml:space="preserve">APP</t>
  </si>
  <si>
    <t xml:space="preserve">Molecular Function:serine-type endopeptidase inhibitor activity (GO:0004867),Molecular Function:heparin binding (GO:0008201),Cellular Component:integral component of membrane (GO:0016021),Molecular Function:transition metal ion binding (GO:0046914)</t>
  </si>
  <si>
    <t xml:space="preserve">amyloid beta A4 protein</t>
  </si>
  <si>
    <t xml:space="preserve">IPR002223 [Pancreatic trypsin inhibitor Kunitz domain] ; IPR011178 [Amyloidogenic glycoprotein, copper-binding] ; IPR013803 [Amyloidogenic glycoprotein, amyloid-beta peptide] ; IPR015849 [Amyloidogenic glycoprotein, heparin-binding] ; IPR019543 [Beta-amyloid precursor protein C-terminal] ; IPR024329 [Amyloidogenic glycoprotein, E2 domain]</t>
  </si>
  <si>
    <t xml:space="preserve">Msa014307</t>
  </si>
  <si>
    <t xml:space="preserve">locus=Superscaffold13:27741039:27744448:- len:774</t>
  </si>
  <si>
    <t xml:space="preserve">Msa012739</t>
  </si>
  <si>
    <t xml:space="preserve">locus=Superscaffold12:14770033:14771462:+ len:879</t>
  </si>
  <si>
    <t xml:space="preserve">Ectoine hydroxylase-related dioxygenase, phytanoyl-CoA dioxygenase (PhyH) family</t>
  </si>
  <si>
    <t xml:space="preserve">IPR008775 [Phytanoyl-CoA dioxygenase]</t>
  </si>
  <si>
    <t xml:space="preserve">Msa012088</t>
  </si>
  <si>
    <t xml:space="preserve">locus=Superscaffold11:23737196:23739577:- len:744</t>
  </si>
  <si>
    <t xml:space="preserve">Msa006945</t>
  </si>
  <si>
    <t xml:space="preserve">locus=Superscaffold7:5141319:5166554:+ len:1512</t>
  </si>
  <si>
    <t xml:space="preserve">SPNS1</t>
  </si>
  <si>
    <t xml:space="preserve">Cellular Component:integral component of membrane (GO:0016021),Biological Process:transmembrane transport (GO:0055085)</t>
  </si>
  <si>
    <t xml:space="preserve">Sugar phosphate permease</t>
  </si>
  <si>
    <t xml:space="preserve">IPR011701 [Major facilitator superfamily]</t>
  </si>
  <si>
    <t xml:space="preserve">Msa002026</t>
  </si>
  <si>
    <t xml:space="preserve">locus=Superscaffold2:26154316:26216800:- len:3159</t>
  </si>
  <si>
    <t xml:space="preserve">FAM13A</t>
  </si>
  <si>
    <t xml:space="preserve">Biological Process:signal transduction (GO:0007165)</t>
  </si>
  <si>
    <t xml:space="preserve">IPR000198 [Rho GTPase-activating protein domain]</t>
  </si>
  <si>
    <t xml:space="preserve">Msa022261</t>
  </si>
  <si>
    <t xml:space="preserve">locus=Superscaffold22:6488100:6491473:- len:396</t>
  </si>
  <si>
    <t xml:space="preserve">IPR000008 [C2 domain]</t>
  </si>
  <si>
    <t xml:space="preserve">Msa019682</t>
  </si>
  <si>
    <t xml:space="preserve">locus=Superscaffold19:17319478:17352937:- len:1371</t>
  </si>
  <si>
    <t xml:space="preserve">pard6g</t>
  </si>
  <si>
    <t xml:space="preserve">partitioning defective protein 6</t>
  </si>
  <si>
    <t xml:space="preserve">ko04144 Endocytosis ko04530 Tight junction </t>
  </si>
  <si>
    <t xml:space="preserve">IPR000270 [PB1 domain] ; IPR001478 [PDZ domain]</t>
  </si>
  <si>
    <t xml:space="preserve">Msa012702</t>
  </si>
  <si>
    <t xml:space="preserve">locus=Superscaffold12:13821521:13825747:- len:633</t>
  </si>
  <si>
    <t xml:space="preserve">PRELID1</t>
  </si>
  <si>
    <t xml:space="preserve">IPR006797 [PRELI/MSF1 domain]</t>
  </si>
  <si>
    <t xml:space="preserve">Msa011184</t>
  </si>
  <si>
    <t xml:space="preserve">locus=Superscaffold10:32636618:32639392:+ len:792</t>
  </si>
  <si>
    <t xml:space="preserve">IGFBP1</t>
  </si>
  <si>
    <t xml:space="preserve">Biological Process:regulation of cell growth (GO:0001558),Molecular Function:insulin-like growth factor binding (GO:0005520),Cellular Component:extracellular region (GO:0005576)</t>
  </si>
  <si>
    <t xml:space="preserve">IPR000716 [Thyroglobulin type-1] ; IPR000867 [Insulin-like growth factor-binding protein, IGFBP]</t>
  </si>
  <si>
    <t xml:space="preserve">Msa009999</t>
  </si>
  <si>
    <t xml:space="preserve">locus=Superscaffold9:25551783:25552386:+ len:402</t>
  </si>
  <si>
    <t xml:space="preserve">C19orf12</t>
  </si>
  <si>
    <t xml:space="preserve">Msa023479</t>
  </si>
  <si>
    <t xml:space="preserve">locus=Superscaffold23:21232289:21237774:+ len:744</t>
  </si>
  <si>
    <t xml:space="preserve">bcl2l14</t>
  </si>
  <si>
    <t xml:space="preserve">Msa007846</t>
  </si>
  <si>
    <t xml:space="preserve">locus=Superscaffold7:30385844:30387591:- len:819</t>
  </si>
  <si>
    <t xml:space="preserve">hmox1</t>
  </si>
  <si>
    <t xml:space="preserve">Msa003044</t>
  </si>
  <si>
    <t xml:space="preserve">locus=Superscaffold3:26045967:26049208:+ len:816</t>
  </si>
  <si>
    <t xml:space="preserve">IPR002867 [IBR domain]</t>
  </si>
  <si>
    <t xml:space="preserve">Msa023471</t>
  </si>
  <si>
    <t xml:space="preserve">locus=Superscaffold23:20925270:20945316:- len:687</t>
  </si>
  <si>
    <t xml:space="preserve">CD9</t>
  </si>
  <si>
    <t xml:space="preserve">CD9 antigen</t>
  </si>
  <si>
    <t xml:space="preserve">Msa015952</t>
  </si>
  <si>
    <t xml:space="preserve">locus=Superscaffold15:19156130:19157571:- len:810</t>
  </si>
  <si>
    <t xml:space="preserve">TMED8</t>
  </si>
  <si>
    <t xml:space="preserve">Biological Process:transport (GO:0006810),Cellular Component:integral component of membrane (GO:0016021)</t>
  </si>
  <si>
    <t xml:space="preserve">IPR009038 [GOLD domain]</t>
  </si>
  <si>
    <t xml:space="preserve">Msa017743</t>
  </si>
  <si>
    <t xml:space="preserve">locus=Superscaffold17:12900521:12907444:+ len:708</t>
  </si>
  <si>
    <t xml:space="preserve">RAB23</t>
  </si>
  <si>
    <t xml:space="preserve">Molecular Function:GTP binding (GO:0005525),Biological Process:small GTPase mediated signal transduction (GO:0007264)</t>
  </si>
  <si>
    <t xml:space="preserve">Ras-related protein Rab-23</t>
  </si>
  <si>
    <t xml:space="preserve">GTPase SAR1 family domain</t>
  </si>
  <si>
    <t xml:space="preserve">IPR001806 [Small GTPase superfamily]</t>
  </si>
  <si>
    <t xml:space="preserve">Msa007305</t>
  </si>
  <si>
    <t xml:space="preserve">locus=Superscaffold7:16042180:16044030:+ len:588</t>
  </si>
  <si>
    <t xml:space="preserve">C19orf80</t>
  </si>
  <si>
    <t xml:space="preserve">angiopoietin-like 8</t>
  </si>
  <si>
    <t xml:space="preserve">Msa001919</t>
  </si>
  <si>
    <t xml:space="preserve">locus=Superscaffold2:22483403:22497201:+ len:1656</t>
  </si>
  <si>
    <t xml:space="preserve">UGT8</t>
  </si>
  <si>
    <t xml:space="preserve">Biological Process:metabolic process (GO:0008152)</t>
  </si>
  <si>
    <t xml:space="preserve">ceramide galactosyltransferase</t>
  </si>
  <si>
    <t xml:space="preserve">2.4.1.47</t>
  </si>
  <si>
    <t xml:space="preserve">ko00565 Ether lipid metabolism ko00600 Sphingolipid metabolism ko01100 Metabolic pathways</t>
  </si>
  <si>
    <t xml:space="preserve">UDP:flavonoid glycosyltransferase YjiC, YdhE family</t>
  </si>
  <si>
    <t xml:space="preserve">IPR002213 [UDP-glucuronosyl/UDP-glucosyltransferase]</t>
  </si>
  <si>
    <t xml:space="preserve">Msa016933</t>
  </si>
  <si>
    <t xml:space="preserve">locus=Superscaffold16:19559170:19579365:- len:1878</t>
  </si>
  <si>
    <t xml:space="preserve">SLC6A6</t>
  </si>
  <si>
    <t xml:space="preserve">Molecular Function:neurotransmitter:sodium symporter activity (GO:0005328),Biological Process:neurotransmitter transport (GO:0006836),Cellular Component:integral component of membrane (GO:0016021)</t>
  </si>
  <si>
    <t xml:space="preserve">solute carrier family 6 (neurotransmitter transporter, GABA) member 6/8/11/12/13</t>
  </si>
  <si>
    <t xml:space="preserve">Na+-dependent transporter, SNF family</t>
  </si>
  <si>
    <t xml:space="preserve">IPR000175 [Sodium:neurotransmitter symporter]</t>
  </si>
  <si>
    <t xml:space="preserve">Msa009317</t>
  </si>
  <si>
    <t xml:space="preserve">locus=Superscaffold9:5766056:5771624:+ len:780</t>
  </si>
  <si>
    <t xml:space="preserve">Msa018687</t>
  </si>
  <si>
    <t xml:space="preserve">locus=Superscaffold18:15946568:15957052:+ len:1671</t>
  </si>
  <si>
    <t xml:space="preserve">ILDR1</t>
  </si>
  <si>
    <t xml:space="preserve">IPR008664 [LISCH7]</t>
  </si>
  <si>
    <t xml:space="preserve">Msa004301</t>
  </si>
  <si>
    <t xml:space="preserve">locus=Superscaffold4:26137067:26144020:- len:1542</t>
  </si>
  <si>
    <t xml:space="preserve">CYP24A1</t>
  </si>
  <si>
    <t xml:space="preserve">vitamin D3 24-hydroxylase</t>
  </si>
  <si>
    <t xml:space="preserve">1.14.15.16</t>
  </si>
  <si>
    <t xml:space="preserve">Msa003194</t>
  </si>
  <si>
    <t xml:space="preserve">locus=Superscaffold3:31700713:31703084:- len:393</t>
  </si>
  <si>
    <t xml:space="preserve">Msa014162</t>
  </si>
  <si>
    <t xml:space="preserve">locus=Superscaffold13:23925505:23927083:- len:573</t>
  </si>
  <si>
    <t xml:space="preserve">Bacterial lipocalin</t>
  </si>
  <si>
    <t xml:space="preserve">IPR000566 [Lipocalin/cytosolic fatty-acid binding domain]</t>
  </si>
  <si>
    <t xml:space="preserve">Msa019275</t>
  </si>
  <si>
    <t xml:space="preserve">locus=Superscaffold19:3729329:3734637:- len:747</t>
  </si>
  <si>
    <t xml:space="preserve">Msa007081</t>
  </si>
  <si>
    <t xml:space="preserve">locus=Superscaffold7:10467544:10473339:- len:1656</t>
  </si>
  <si>
    <t xml:space="preserve">APOL4</t>
  </si>
  <si>
    <t xml:space="preserve">apolipoprotein L</t>
  </si>
  <si>
    <t xml:space="preserve">IPR008405 [Apolipoprotein L]</t>
  </si>
  <si>
    <t xml:space="preserve">Msa007430</t>
  </si>
  <si>
    <t xml:space="preserve">locus=Superscaffold7:18732484:18734566:- len:672</t>
  </si>
  <si>
    <t xml:space="preserve">SYNGR2</t>
  </si>
  <si>
    <t xml:space="preserve">IPR008253 [Marvel domain]</t>
  </si>
  <si>
    <t xml:space="preserve">Msa015832</t>
  </si>
  <si>
    <t xml:space="preserve">locus=Superscaffold15:16161808:16163424:+ len:459</t>
  </si>
  <si>
    <t xml:space="preserve">GNLY</t>
  </si>
  <si>
    <t xml:space="preserve">IPR007856 [Saposin-like type B, region 1]</t>
  </si>
  <si>
    <t xml:space="preserve">Msa020097</t>
  </si>
  <si>
    <t xml:space="preserve">locus=Superscaffold19:31865446:31879521:+ len:804</t>
  </si>
  <si>
    <t xml:space="preserve">TMEM106B</t>
  </si>
  <si>
    <t xml:space="preserve">IPR009790 [Protein of unknown function DUF1356, TMEM106]</t>
  </si>
  <si>
    <t xml:space="preserve">Msa019792</t>
  </si>
  <si>
    <t xml:space="preserve">locus=Superscaffold19:19896776:19906336:+ len:1734</t>
  </si>
  <si>
    <t xml:space="preserve">GALNT12</t>
  </si>
  <si>
    <t xml:space="preserve">polypeptide N-acetylgalactosaminyltransferase</t>
  </si>
  <si>
    <t xml:space="preserve">2.4.1.41</t>
  </si>
  <si>
    <t xml:space="preserve">ko00512 Mucin type O-glycan biosynthesis ko01100 Metabolic pathways</t>
  </si>
  <si>
    <t xml:space="preserve">Glycosyltransferase, GT2 family</t>
  </si>
  <si>
    <t xml:space="preserve">IPR000772 [Ricin B, lectin domain] ; IPR001173 [Glycosyltransferase 2-like]</t>
  </si>
  <si>
    <t xml:space="preserve">Msa002602</t>
  </si>
  <si>
    <t xml:space="preserve">locus=Superscaffold3:7931960:7982973:+ len:1398</t>
  </si>
  <si>
    <t xml:space="preserve">LYG2</t>
  </si>
  <si>
    <t xml:space="preserve">Msa003043</t>
  </si>
  <si>
    <t xml:space="preserve">locus=Superscaffold3:26043932:26045199:- len:279</t>
  </si>
  <si>
    <t xml:space="preserve">IPR000626 [Ubiquitin domain]</t>
  </si>
  <si>
    <t xml:space="preserve">Msa000244</t>
  </si>
  <si>
    <t xml:space="preserve">locus=Superscaffold1:12245225:12247649:- len:489</t>
  </si>
  <si>
    <t xml:space="preserve">Msa010723</t>
  </si>
  <si>
    <t xml:space="preserve">locus=Superscaffold10:15609908:15615598:- len:3321</t>
  </si>
  <si>
    <t xml:space="preserve">SELP</t>
  </si>
  <si>
    <t xml:space="preserve">IPR000436 [Sushi/SCR/CCP domain] ; IPR001304 [C-type lectin-like]</t>
  </si>
  <si>
    <t xml:space="preserve">Msa015476</t>
  </si>
  <si>
    <t xml:space="preserve">locus=Superscaffold15:6193358:6200159:+ len:1047</t>
  </si>
  <si>
    <t xml:space="preserve">Molecular Function:O-methyltransferase activity (GO:0008171)</t>
  </si>
  <si>
    <t xml:space="preserve">Trans-aconitate methyltransferase</t>
  </si>
  <si>
    <t xml:space="preserve">IPR001077 [O-methyltransferase, family 2] ; IPR031725 [Acetylserotonin O-methyltransferase, dimerisation domain]</t>
  </si>
  <si>
    <t xml:space="preserve">Msa003839</t>
  </si>
  <si>
    <t xml:space="preserve">locus=Superscaffold4:15161847:15165434:- len:1134</t>
  </si>
  <si>
    <t xml:space="preserve">ADIPOR1</t>
  </si>
  <si>
    <t xml:space="preserve">adiponectin receptor</t>
  </si>
  <si>
    <t xml:space="preserve">ko04920 Adipocytokine signaling pathway </t>
  </si>
  <si>
    <t xml:space="preserve">Predicted membrane channel-forming protein YqfA, hemolysin III family</t>
  </si>
  <si>
    <t xml:space="preserve">U</t>
  </si>
  <si>
    <t xml:space="preserve">Intracellular trafficking, secretion, and vesicular transport ;</t>
  </si>
  <si>
    <t xml:space="preserve">IPR004254 [AdipoR/Haemolysin-III-related]</t>
  </si>
  <si>
    <t xml:space="preserve">Msa002872</t>
  </si>
  <si>
    <t xml:space="preserve">locus=Superscaffold3:20486223:20487566:- len:615</t>
  </si>
  <si>
    <t xml:space="preserve">Msa015711</t>
  </si>
  <si>
    <t xml:space="preserve">locus=Superscaffold15:12083608:12089704:- len:1725</t>
  </si>
  <si>
    <t xml:space="preserve">ISYNA1</t>
  </si>
  <si>
    <t xml:space="preserve">Molecular Function:inositol-3-phosphate synthase activity (GO:0004512),Biological Process:inositol biosynthetic process (GO:0006021),Biological Process:phospholipid biosynthetic process (GO:0008654)</t>
  </si>
  <si>
    <t xml:space="preserve">Myo-inositol-1-phosphate synthase</t>
  </si>
  <si>
    <t xml:space="preserve">IPR002587 [Myo-inositol-1-phosphate synthase] ; IPR013021 [Myo-inositol-1-phosphate synthase, GAPDH-like]</t>
  </si>
  <si>
    <t xml:space="preserve">Msa007586</t>
  </si>
  <si>
    <t xml:space="preserve">locus=Superscaffold7:22703524:22708480:- len:855</t>
  </si>
  <si>
    <t xml:space="preserve">Msa000965</t>
  </si>
  <si>
    <t xml:space="preserve">locus=Superscaffold1:47923988:47932856:- len:2463</t>
  </si>
  <si>
    <t xml:space="preserve">IPR000315 [B-box-type zinc finger] ; IPR003877 [SPRY domain] ; IPR006574 [SPRY-associated]</t>
  </si>
  <si>
    <t xml:space="preserve">Msa018306</t>
  </si>
  <si>
    <t xml:space="preserve">locus=Superscaffold18:1092640:1102960:+ len:846</t>
  </si>
  <si>
    <t xml:space="preserve">interferon receptor 2</t>
  </si>
  <si>
    <t xml:space="preserve">ko04060 Cytokine-cytokine receptor interaction ko04217 Necroptosis ko04620 Toll-like receptor signaling pathway ko04621 NOD-like receptor signaling pathway ko05168 Herpes simplex infection </t>
  </si>
  <si>
    <t xml:space="preserve">IPR003961 [Fibronectin type III] ; IPR015373 [Interferon/interleukin receptor domain]</t>
  </si>
  <si>
    <t xml:space="preserve">Msa019297</t>
  </si>
  <si>
    <t xml:space="preserve">locus=Superscaffold19:5191778:5256367:+ len:2739</t>
  </si>
  <si>
    <t xml:space="preserve">enpp3</t>
  </si>
  <si>
    <t xml:space="preserve">Molecular Function:catalytic activity (GO:0003824),Molecular Function:scavenger receptor activity (GO:0005044),Biological Process:immune response (GO:0006955),Molecular Function:polysaccharide binding (GO:0030247)</t>
  </si>
  <si>
    <t xml:space="preserve">ko00230 Purine metabolism ko00240 Pyrimidine metabolism ko00500 Starch and sucrose metabolism ko00740 Riboflavin metabolism ko00760 Nicotinate and nicotinamide metabolism ko00770 Pantothenate and CoA biosynthesis ko01100 Metabolic pathways</t>
  </si>
  <si>
    <t xml:space="preserve">Predicted pyrophosphatase or phosphodiesterase, AlkP superfamily</t>
  </si>
  <si>
    <t xml:space="preserve">IPR001212 [Somatomedin B domain] ; IPR002591 [Type I phosphodiesterase/nucleotide pyrophosphatase/phosphate transferase]</t>
  </si>
  <si>
    <t xml:space="preserve">Msa002686</t>
  </si>
  <si>
    <t xml:space="preserve">locus=Superscaffold3:12038320:12152060:+ len:2250</t>
  </si>
  <si>
    <t xml:space="preserve">Msa009445</t>
  </si>
  <si>
    <t xml:space="preserve">locus=Superscaffold9:10300380:10302736:+ len:567</t>
  </si>
  <si>
    <t xml:space="preserve">mannose-binding lectin</t>
  </si>
  <si>
    <t xml:space="preserve">ko04145 Phagosome </t>
  </si>
  <si>
    <t xml:space="preserve">Msa013444</t>
  </si>
  <si>
    <t xml:space="preserve">locus=Superscaffold13:5380552:5411511:+ len:13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V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2.37"/>
    <col collapsed="false" customWidth="true" hidden="false" outlineLevel="0" max="2" min="2" style="0" width="17.62"/>
    <col collapsed="false" customWidth="true" hidden="false" outlineLevel="0" max="10" min="3" style="0" width="9.12"/>
    <col collapsed="false" customWidth="true" hidden="false" outlineLevel="0" max="11" min="11" style="0" width="10.62"/>
    <col collapsed="false" customWidth="true" hidden="false" outlineLevel="0" max="12" min="12" style="0" width="9.12"/>
    <col collapsed="false" customWidth="true" hidden="false" outlineLevel="0" max="14" min="14" style="0" width="9.1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customFormat="false" ht="15.75" hidden="false" customHeight="false" outlineLevel="0" collapsed="false">
      <c r="A3" s="2" t="s">
        <v>23</v>
      </c>
      <c r="B3" s="2" t="s">
        <v>24</v>
      </c>
      <c r="C3" s="2" t="s">
        <v>25</v>
      </c>
      <c r="D3" s="2" t="n">
        <v>72854.4</v>
      </c>
      <c r="E3" s="2" t="n">
        <v>81729.8</v>
      </c>
      <c r="F3" s="2" t="n">
        <v>67788.8</v>
      </c>
      <c r="G3" s="2" t="n">
        <v>41519.3</v>
      </c>
      <c r="H3" s="2" t="n">
        <v>41941.6</v>
      </c>
      <c r="I3" s="2" t="n">
        <v>42109.7</v>
      </c>
      <c r="J3" s="2" t="n">
        <v>1.770900195</v>
      </c>
      <c r="K3" s="2" t="n">
        <v>0.015433368</v>
      </c>
      <c r="L3" s="2" t="n">
        <v>0.824482906</v>
      </c>
      <c r="M3" s="2" t="s">
        <v>26</v>
      </c>
      <c r="N3" s="2" t="n">
        <v>1</v>
      </c>
      <c r="O3" s="2" t="s">
        <v>27</v>
      </c>
      <c r="P3" s="2" t="s">
        <v>28</v>
      </c>
      <c r="Q3" s="2" t="s">
        <v>29</v>
      </c>
      <c r="R3" s="2" t="s">
        <v>30</v>
      </c>
      <c r="S3" s="2" t="s">
        <v>31</v>
      </c>
      <c r="T3" s="2" t="s">
        <v>32</v>
      </c>
      <c r="U3" s="2" t="s">
        <v>33</v>
      </c>
      <c r="V3" s="2" t="s">
        <v>34</v>
      </c>
    </row>
    <row r="4" customFormat="false" ht="15.75" hidden="false" customHeight="false" outlineLevel="0" collapsed="false">
      <c r="A4" s="2" t="s">
        <v>35</v>
      </c>
      <c r="B4" s="2" t="s">
        <v>36</v>
      </c>
      <c r="C4" s="2" t="s">
        <v>37</v>
      </c>
      <c r="D4" s="2" t="n">
        <v>21921.9</v>
      </c>
      <c r="E4" s="2" t="n">
        <v>23998</v>
      </c>
      <c r="F4" s="2" t="n">
        <v>21120.8</v>
      </c>
      <c r="G4" s="2" t="n">
        <v>14082.1</v>
      </c>
      <c r="H4" s="2" t="n">
        <v>14453.5</v>
      </c>
      <c r="I4" s="2" t="n">
        <v>14176.1</v>
      </c>
      <c r="J4" s="2" t="n">
        <v>1.569609732</v>
      </c>
      <c r="K4" s="2" t="n">
        <v>0.010033746</v>
      </c>
      <c r="L4" s="2" t="n">
        <v>0.650405892</v>
      </c>
      <c r="M4" s="2" t="s">
        <v>26</v>
      </c>
      <c r="N4" s="2" t="n">
        <v>3</v>
      </c>
      <c r="O4" s="2" t="s">
        <v>38</v>
      </c>
      <c r="P4" s="2" t="s">
        <v>39</v>
      </c>
      <c r="Q4" s="2" t="s">
        <v>39</v>
      </c>
      <c r="R4" s="2" t="s">
        <v>40</v>
      </c>
      <c r="S4" s="2" t="s">
        <v>41</v>
      </c>
      <c r="T4" s="2" t="s">
        <v>42</v>
      </c>
      <c r="U4" s="2" t="s">
        <v>43</v>
      </c>
      <c r="V4" s="2" t="s">
        <v>44</v>
      </c>
    </row>
    <row r="5" customFormat="false" ht="15.75" hidden="false" customHeight="false" outlineLevel="0" collapsed="false">
      <c r="A5" s="2" t="s">
        <v>45</v>
      </c>
      <c r="B5" s="2" t="s">
        <v>46</v>
      </c>
      <c r="C5" s="2" t="s">
        <v>47</v>
      </c>
      <c r="D5" s="2" t="n">
        <v>11210.4</v>
      </c>
      <c r="E5" s="2" t="n">
        <v>10610.8</v>
      </c>
      <c r="F5" s="2" t="n">
        <v>11667.9</v>
      </c>
      <c r="G5" s="2" t="n">
        <v>18713.6</v>
      </c>
      <c r="H5" s="2" t="n">
        <v>19075.5</v>
      </c>
      <c r="I5" s="2" t="n">
        <v>19137.8</v>
      </c>
      <c r="J5" s="2" t="n">
        <v>0.588282517</v>
      </c>
      <c r="K5" s="3" t="n">
        <v>1.97E-005</v>
      </c>
      <c r="L5" s="2" t="n">
        <v>-0.765418934</v>
      </c>
      <c r="M5" s="2" t="s">
        <v>48</v>
      </c>
      <c r="N5" s="2" t="s">
        <v>39</v>
      </c>
      <c r="O5" s="2" t="s">
        <v>39</v>
      </c>
      <c r="P5" s="2" t="s">
        <v>39</v>
      </c>
      <c r="Q5" s="2" t="s">
        <v>39</v>
      </c>
      <c r="R5" s="2" t="s">
        <v>39</v>
      </c>
      <c r="S5" s="2" t="s">
        <v>49</v>
      </c>
      <c r="T5" s="2" t="s">
        <v>50</v>
      </c>
      <c r="U5" s="2" t="s">
        <v>51</v>
      </c>
      <c r="V5" s="2" t="s">
        <v>52</v>
      </c>
    </row>
    <row r="6" customFormat="false" ht="15.75" hidden="false" customHeight="false" outlineLevel="0" collapsed="false">
      <c r="A6" s="2" t="s">
        <v>53</v>
      </c>
      <c r="B6" s="2" t="s">
        <v>54</v>
      </c>
      <c r="C6" s="2" t="s">
        <v>55</v>
      </c>
      <c r="D6" s="2" t="n">
        <v>43781.9</v>
      </c>
      <c r="E6" s="2" t="n">
        <v>48729.6</v>
      </c>
      <c r="F6" s="2" t="n">
        <v>42190.8</v>
      </c>
      <c r="G6" s="2" t="n">
        <v>15640.2</v>
      </c>
      <c r="H6" s="2" t="n">
        <v>16228.5</v>
      </c>
      <c r="I6" s="2" t="n">
        <v>17027.8</v>
      </c>
      <c r="J6" s="2" t="n">
        <v>2.754845439</v>
      </c>
      <c r="K6" s="2" t="n">
        <v>0.000141472</v>
      </c>
      <c r="L6" s="2" t="n">
        <v>1.461971378</v>
      </c>
      <c r="M6" s="2" t="s">
        <v>26</v>
      </c>
      <c r="N6" s="2" t="n">
        <v>3</v>
      </c>
      <c r="O6" s="2" t="s">
        <v>56</v>
      </c>
      <c r="P6" s="2" t="s">
        <v>57</v>
      </c>
      <c r="Q6" s="2" t="s">
        <v>58</v>
      </c>
      <c r="R6" s="2" t="s">
        <v>59</v>
      </c>
      <c r="S6" s="2" t="s">
        <v>60</v>
      </c>
      <c r="T6" s="2" t="s">
        <v>61</v>
      </c>
      <c r="U6" s="2" t="s">
        <v>62</v>
      </c>
      <c r="V6" s="2" t="s">
        <v>63</v>
      </c>
    </row>
    <row r="7" customFormat="false" ht="15.75" hidden="false" customHeight="false" outlineLevel="0" collapsed="false">
      <c r="A7" s="2" t="s">
        <v>64</v>
      </c>
      <c r="B7" s="2" t="s">
        <v>65</v>
      </c>
      <c r="C7" s="2" t="s">
        <v>66</v>
      </c>
      <c r="D7" s="2" t="n">
        <v>16855.1</v>
      </c>
      <c r="E7" s="2" t="n">
        <v>17360.3</v>
      </c>
      <c r="F7" s="2" t="n">
        <v>16275.6</v>
      </c>
      <c r="G7" s="2" t="n">
        <v>10501.1</v>
      </c>
      <c r="H7" s="2" t="n">
        <v>11435.4</v>
      </c>
      <c r="I7" s="2" t="n">
        <v>11207.8</v>
      </c>
      <c r="J7" s="2" t="n">
        <v>1.523369026</v>
      </c>
      <c r="K7" s="2" t="n">
        <v>0.000162961</v>
      </c>
      <c r="L7" s="2" t="n">
        <v>0.607265467</v>
      </c>
      <c r="M7" s="2" t="s">
        <v>26</v>
      </c>
      <c r="N7" s="2" t="n">
        <v>2</v>
      </c>
      <c r="O7" s="2" t="s">
        <v>67</v>
      </c>
      <c r="P7" s="2" t="s">
        <v>39</v>
      </c>
      <c r="Q7" s="2" t="s">
        <v>39</v>
      </c>
      <c r="R7" s="2" t="s">
        <v>39</v>
      </c>
      <c r="S7" s="2" t="s">
        <v>68</v>
      </c>
      <c r="T7" s="2" t="s">
        <v>69</v>
      </c>
      <c r="U7" s="2" t="s">
        <v>70</v>
      </c>
      <c r="V7" s="2" t="s">
        <v>71</v>
      </c>
    </row>
    <row r="8" customFormat="false" ht="15.75" hidden="false" customHeight="false" outlineLevel="0" collapsed="false">
      <c r="A8" s="2" t="s">
        <v>72</v>
      </c>
      <c r="B8" s="2" t="s">
        <v>73</v>
      </c>
      <c r="C8" s="2" t="s">
        <v>74</v>
      </c>
      <c r="D8" s="2" t="n">
        <v>18341.8</v>
      </c>
      <c r="E8" s="2" t="n">
        <v>23353.8</v>
      </c>
      <c r="F8" s="2" t="n">
        <v>20423.3</v>
      </c>
      <c r="G8" s="2" t="n">
        <v>11461.8</v>
      </c>
      <c r="H8" s="2" t="n">
        <v>12140.7</v>
      </c>
      <c r="I8" s="2" t="n">
        <v>11865</v>
      </c>
      <c r="J8" s="2" t="n">
        <v>1.751431592</v>
      </c>
      <c r="K8" s="2" t="n">
        <v>0.024026593</v>
      </c>
      <c r="L8" s="2" t="n">
        <v>0.80853464</v>
      </c>
      <c r="M8" s="2" t="s">
        <v>26</v>
      </c>
      <c r="N8" s="2" t="n">
        <v>2</v>
      </c>
      <c r="O8" s="2" t="s">
        <v>75</v>
      </c>
      <c r="P8" s="2" t="s">
        <v>76</v>
      </c>
      <c r="Q8" s="2" t="s">
        <v>77</v>
      </c>
      <c r="R8" s="2" t="s">
        <v>78</v>
      </c>
      <c r="S8" s="2" t="s">
        <v>79</v>
      </c>
      <c r="T8" s="2" t="s">
        <v>42</v>
      </c>
      <c r="U8" s="2" t="s">
        <v>43</v>
      </c>
      <c r="V8" s="2" t="s">
        <v>80</v>
      </c>
    </row>
    <row r="9" customFormat="false" ht="15.75" hidden="false" customHeight="false" outlineLevel="0" collapsed="false">
      <c r="A9" s="2" t="s">
        <v>81</v>
      </c>
      <c r="B9" s="2" t="s">
        <v>82</v>
      </c>
      <c r="C9" s="2" t="s">
        <v>83</v>
      </c>
      <c r="D9" s="2" t="n">
        <v>8808.3</v>
      </c>
      <c r="E9" s="2" t="n">
        <v>8530.1</v>
      </c>
      <c r="F9" s="2" t="n">
        <v>9369.5</v>
      </c>
      <c r="G9" s="2" t="n">
        <v>12848.5</v>
      </c>
      <c r="H9" s="2" t="n">
        <v>13312.1</v>
      </c>
      <c r="I9" s="2" t="n">
        <v>14520.6</v>
      </c>
      <c r="J9" s="2" t="n">
        <v>0.656517015</v>
      </c>
      <c r="K9" s="2" t="n">
        <v>0.001112081</v>
      </c>
      <c r="L9" s="2" t="n">
        <v>-0.607095692</v>
      </c>
      <c r="M9" s="2" t="s">
        <v>48</v>
      </c>
      <c r="N9" s="2" t="n">
        <v>1</v>
      </c>
      <c r="O9" s="2" t="s">
        <v>84</v>
      </c>
      <c r="P9" s="2" t="s">
        <v>85</v>
      </c>
      <c r="Q9" s="2" t="s">
        <v>39</v>
      </c>
      <c r="R9" s="2"/>
      <c r="S9" s="2" t="s">
        <v>39</v>
      </c>
      <c r="T9" s="2" t="s">
        <v>39</v>
      </c>
      <c r="U9" s="2" t="s">
        <v>39</v>
      </c>
      <c r="V9" s="2" t="s">
        <v>86</v>
      </c>
    </row>
    <row r="10" customFormat="false" ht="15.75" hidden="false" customHeight="false" outlineLevel="0" collapsed="false">
      <c r="A10" s="2" t="s">
        <v>87</v>
      </c>
      <c r="B10" s="2" t="s">
        <v>88</v>
      </c>
      <c r="C10" s="2" t="s">
        <v>89</v>
      </c>
      <c r="D10" s="2" t="n">
        <v>14094.3</v>
      </c>
      <c r="E10" s="2" t="n">
        <v>16268.8</v>
      </c>
      <c r="F10" s="2" t="n">
        <v>13192.1</v>
      </c>
      <c r="G10" s="2" t="n">
        <v>8169.3</v>
      </c>
      <c r="H10" s="2" t="n">
        <v>8671</v>
      </c>
      <c r="I10" s="2" t="n">
        <v>7696.4</v>
      </c>
      <c r="J10" s="2" t="n">
        <v>1.775104232</v>
      </c>
      <c r="K10" s="2" t="n">
        <v>0.002677858</v>
      </c>
      <c r="L10" s="2" t="n">
        <v>0.82790374</v>
      </c>
      <c r="M10" s="2" t="s">
        <v>26</v>
      </c>
      <c r="N10" s="2" t="s">
        <v>39</v>
      </c>
      <c r="O10" s="2" t="s">
        <v>39</v>
      </c>
      <c r="P10" s="2" t="s">
        <v>90</v>
      </c>
      <c r="Q10" s="2" t="s">
        <v>91</v>
      </c>
      <c r="R10" s="2" t="s">
        <v>92</v>
      </c>
      <c r="S10" s="2" t="s">
        <v>93</v>
      </c>
      <c r="T10" s="2" t="s">
        <v>42</v>
      </c>
      <c r="U10" s="2" t="s">
        <v>43</v>
      </c>
      <c r="V10" s="2" t="s">
        <v>94</v>
      </c>
    </row>
    <row r="11" customFormat="false" ht="15.75" hidden="false" customHeight="false" outlineLevel="0" collapsed="false">
      <c r="A11" s="2" t="s">
        <v>95</v>
      </c>
      <c r="B11" s="2" t="s">
        <v>96</v>
      </c>
      <c r="C11" s="2" t="s">
        <v>97</v>
      </c>
      <c r="D11" s="2" t="n">
        <v>17048.2</v>
      </c>
      <c r="E11" s="2" t="n">
        <v>19549.9</v>
      </c>
      <c r="F11" s="2" t="n">
        <v>15908.8</v>
      </c>
      <c r="G11" s="2" t="n">
        <v>9208.3</v>
      </c>
      <c r="H11" s="2" t="n">
        <v>9578.6</v>
      </c>
      <c r="I11" s="2" t="n">
        <v>9094.9</v>
      </c>
      <c r="J11" s="2" t="n">
        <v>1.883196207</v>
      </c>
      <c r="K11" s="2" t="n">
        <v>0.015377688</v>
      </c>
      <c r="L11" s="2" t="n">
        <v>0.91318332</v>
      </c>
      <c r="M11" s="2" t="s">
        <v>26</v>
      </c>
      <c r="N11" s="2" t="n">
        <v>1</v>
      </c>
      <c r="O11" s="2" t="s">
        <v>98</v>
      </c>
      <c r="P11" s="2" t="s">
        <v>99</v>
      </c>
      <c r="Q11" s="2" t="s">
        <v>100</v>
      </c>
      <c r="R11" s="2" t="s">
        <v>101</v>
      </c>
      <c r="S11" s="2" t="s">
        <v>102</v>
      </c>
      <c r="T11" s="2" t="s">
        <v>42</v>
      </c>
      <c r="U11" s="2" t="s">
        <v>43</v>
      </c>
      <c r="V11" s="2" t="s">
        <v>103</v>
      </c>
    </row>
    <row r="12" customFormat="false" ht="15.75" hidden="false" customHeight="false" outlineLevel="0" collapsed="false">
      <c r="A12" s="2" t="s">
        <v>104</v>
      </c>
      <c r="B12" s="2" t="s">
        <v>105</v>
      </c>
      <c r="C12" s="2" t="s">
        <v>106</v>
      </c>
      <c r="D12" s="2" t="n">
        <v>7615.9</v>
      </c>
      <c r="E12" s="2" t="n">
        <v>7070.6</v>
      </c>
      <c r="F12" s="2" t="n">
        <v>9279.4</v>
      </c>
      <c r="G12" s="2" t="n">
        <v>17552.9</v>
      </c>
      <c r="H12" s="2" t="n">
        <v>18283.2</v>
      </c>
      <c r="I12" s="2" t="n">
        <v>18145.6</v>
      </c>
      <c r="J12" s="2" t="n">
        <v>0.443963417</v>
      </c>
      <c r="K12" s="2" t="n">
        <v>0.000140022</v>
      </c>
      <c r="L12" s="2" t="n">
        <v>-1.171487292</v>
      </c>
      <c r="M12" s="2" t="s">
        <v>48</v>
      </c>
      <c r="N12" s="2" t="n">
        <v>2</v>
      </c>
      <c r="O12" s="2" t="s">
        <v>107</v>
      </c>
      <c r="P12" s="2" t="s">
        <v>108</v>
      </c>
      <c r="Q12" s="2" t="s">
        <v>39</v>
      </c>
      <c r="R12" s="2"/>
      <c r="S12" s="2" t="s">
        <v>39</v>
      </c>
      <c r="T12" s="2" t="s">
        <v>39</v>
      </c>
      <c r="U12" s="2" t="s">
        <v>39</v>
      </c>
      <c r="V12" s="2" t="s">
        <v>109</v>
      </c>
    </row>
    <row r="13" customFormat="false" ht="15.75" hidden="false" customHeight="false" outlineLevel="0" collapsed="false">
      <c r="A13" s="2" t="s">
        <v>110</v>
      </c>
      <c r="B13" s="2" t="s">
        <v>111</v>
      </c>
      <c r="C13" s="2" t="s">
        <v>112</v>
      </c>
      <c r="D13" s="2" t="n">
        <v>6775</v>
      </c>
      <c r="E13" s="2" t="n">
        <v>5539.2</v>
      </c>
      <c r="F13" s="2" t="n">
        <v>6844.9</v>
      </c>
      <c r="G13" s="2" t="n">
        <v>10430.9</v>
      </c>
      <c r="H13" s="2" t="n">
        <v>11127.3</v>
      </c>
      <c r="I13" s="2" t="n">
        <v>11648.8</v>
      </c>
      <c r="J13" s="2" t="n">
        <v>0.576959677</v>
      </c>
      <c r="K13" s="2" t="n">
        <v>0.001055865</v>
      </c>
      <c r="L13" s="2" t="n">
        <v>-0.7934576</v>
      </c>
      <c r="M13" s="2" t="s">
        <v>48</v>
      </c>
      <c r="N13" s="2" t="s">
        <v>39</v>
      </c>
      <c r="O13" s="2" t="s">
        <v>39</v>
      </c>
      <c r="P13" s="2" t="s">
        <v>113</v>
      </c>
      <c r="Q13" s="2" t="s">
        <v>114</v>
      </c>
      <c r="R13" s="2" t="s">
        <v>39</v>
      </c>
      <c r="S13" s="2" t="s">
        <v>115</v>
      </c>
      <c r="T13" s="2" t="s">
        <v>116</v>
      </c>
      <c r="U13" s="2" t="s">
        <v>117</v>
      </c>
      <c r="V13" s="2" t="s">
        <v>39</v>
      </c>
    </row>
    <row r="14" customFormat="false" ht="15.75" hidden="false" customHeight="false" outlineLevel="0" collapsed="false">
      <c r="A14" s="2" t="s">
        <v>118</v>
      </c>
      <c r="B14" s="2" t="s">
        <v>119</v>
      </c>
      <c r="C14" s="2" t="s">
        <v>120</v>
      </c>
      <c r="D14" s="2" t="n">
        <v>17068.4</v>
      </c>
      <c r="E14" s="2" t="n">
        <v>17305.1</v>
      </c>
      <c r="F14" s="2" t="n">
        <v>16755.8</v>
      </c>
      <c r="G14" s="2" t="n">
        <v>9575.2</v>
      </c>
      <c r="H14" s="2" t="n">
        <v>9728.5</v>
      </c>
      <c r="I14" s="2" t="n">
        <v>9407.7</v>
      </c>
      <c r="J14" s="2" t="n">
        <v>1.780801354</v>
      </c>
      <c r="K14" s="3" t="n">
        <v>2.2E-006</v>
      </c>
      <c r="L14" s="2" t="n">
        <v>0.832526595</v>
      </c>
      <c r="M14" s="2" t="s">
        <v>26</v>
      </c>
      <c r="N14" s="2" t="s">
        <v>39</v>
      </c>
      <c r="O14" s="2" t="s">
        <v>39</v>
      </c>
      <c r="P14" s="2" t="s">
        <v>121</v>
      </c>
      <c r="Q14" s="2" t="s">
        <v>39</v>
      </c>
      <c r="R14" s="2" t="s">
        <v>39</v>
      </c>
      <c r="S14" s="2" t="s">
        <v>122</v>
      </c>
      <c r="T14" s="2" t="s">
        <v>123</v>
      </c>
      <c r="U14" s="2" t="s">
        <v>124</v>
      </c>
      <c r="V14" s="2" t="s">
        <v>125</v>
      </c>
    </row>
    <row r="15" customFormat="false" ht="15.75" hidden="false" customHeight="false" outlineLevel="0" collapsed="false">
      <c r="A15" s="2" t="s">
        <v>126</v>
      </c>
      <c r="B15" s="2" t="s">
        <v>127</v>
      </c>
      <c r="C15" s="2" t="s">
        <v>128</v>
      </c>
      <c r="D15" s="2" t="n">
        <v>7712.6</v>
      </c>
      <c r="E15" s="2" t="n">
        <v>7480.2</v>
      </c>
      <c r="F15" s="2" t="n">
        <v>8602.6</v>
      </c>
      <c r="G15" s="2" t="n">
        <v>11865.2</v>
      </c>
      <c r="H15" s="2" t="n">
        <v>12296.3</v>
      </c>
      <c r="I15" s="2" t="n">
        <v>12854.9</v>
      </c>
      <c r="J15" s="2" t="n">
        <v>0.642833987</v>
      </c>
      <c r="K15" s="2" t="n">
        <v>0.000589504</v>
      </c>
      <c r="L15" s="2" t="n">
        <v>-0.637481888</v>
      </c>
      <c r="M15" s="2" t="s">
        <v>48</v>
      </c>
      <c r="N15" s="2" t="n">
        <v>3</v>
      </c>
      <c r="O15" s="2" t="s">
        <v>129</v>
      </c>
      <c r="P15" s="2" t="s">
        <v>130</v>
      </c>
      <c r="Q15" s="2" t="s">
        <v>131</v>
      </c>
      <c r="R15" s="2" t="s">
        <v>132</v>
      </c>
      <c r="S15" s="2" t="s">
        <v>133</v>
      </c>
      <c r="T15" s="2" t="s">
        <v>134</v>
      </c>
      <c r="U15" s="2" t="s">
        <v>135</v>
      </c>
      <c r="V15" s="2" t="s">
        <v>136</v>
      </c>
    </row>
    <row r="16" customFormat="false" ht="15.75" hidden="false" customHeight="false" outlineLevel="0" collapsed="false">
      <c r="A16" s="2" t="s">
        <v>137</v>
      </c>
      <c r="B16" s="2" t="s">
        <v>138</v>
      </c>
      <c r="C16" s="2" t="s">
        <v>139</v>
      </c>
      <c r="D16" s="2" t="n">
        <v>14129.5</v>
      </c>
      <c r="E16" s="2" t="n">
        <v>13458.1</v>
      </c>
      <c r="F16" s="2" t="n">
        <v>13290.3</v>
      </c>
      <c r="G16" s="2" t="n">
        <v>6739.1</v>
      </c>
      <c r="H16" s="2" t="n">
        <v>7176.2</v>
      </c>
      <c r="I16" s="2" t="n">
        <v>6826.5</v>
      </c>
      <c r="J16" s="2" t="n">
        <v>1.970798099</v>
      </c>
      <c r="K16" s="3" t="n">
        <v>2.04E-005</v>
      </c>
      <c r="L16" s="2" t="n">
        <v>0.978779985</v>
      </c>
      <c r="M16" s="2" t="s">
        <v>26</v>
      </c>
      <c r="N16" s="2" t="n">
        <v>2</v>
      </c>
      <c r="O16" s="2" t="s">
        <v>140</v>
      </c>
      <c r="P16" s="2" t="s">
        <v>141</v>
      </c>
      <c r="Q16" s="2" t="s">
        <v>142</v>
      </c>
      <c r="R16" s="2" t="s">
        <v>92</v>
      </c>
      <c r="S16" s="2" t="s">
        <v>143</v>
      </c>
      <c r="T16" s="2" t="s">
        <v>42</v>
      </c>
      <c r="U16" s="2" t="s">
        <v>43</v>
      </c>
      <c r="V16" s="2" t="s">
        <v>144</v>
      </c>
    </row>
    <row r="17" customFormat="false" ht="15.75" hidden="false" customHeight="false" outlineLevel="0" collapsed="false">
      <c r="A17" s="2" t="s">
        <v>145</v>
      </c>
      <c r="B17" s="2" t="s">
        <v>146</v>
      </c>
      <c r="C17" s="2" t="s">
        <v>147</v>
      </c>
      <c r="D17" s="2" t="n">
        <v>10241.1</v>
      </c>
      <c r="E17" s="2" t="n">
        <v>9427.2</v>
      </c>
      <c r="F17" s="2" t="n">
        <v>11101.1</v>
      </c>
      <c r="G17" s="2" t="n">
        <v>18325.9</v>
      </c>
      <c r="H17" s="2" t="n">
        <v>18972.9</v>
      </c>
      <c r="I17" s="2" t="n">
        <v>21007.6</v>
      </c>
      <c r="J17" s="2" t="n">
        <v>0.527719084</v>
      </c>
      <c r="K17" s="2" t="n">
        <v>0.000619882</v>
      </c>
      <c r="L17" s="2" t="n">
        <v>-0.922157938</v>
      </c>
      <c r="M17" s="2" t="s">
        <v>48</v>
      </c>
      <c r="N17" s="2" t="n">
        <v>4</v>
      </c>
      <c r="O17" s="2" t="s">
        <v>148</v>
      </c>
      <c r="P17" s="2" t="s">
        <v>149</v>
      </c>
      <c r="Q17" s="2" t="s">
        <v>39</v>
      </c>
      <c r="R17" s="2"/>
      <c r="S17" s="2" t="s">
        <v>39</v>
      </c>
      <c r="T17" s="2" t="s">
        <v>39</v>
      </c>
      <c r="U17" s="2" t="s">
        <v>39</v>
      </c>
      <c r="V17" s="2" t="s">
        <v>150</v>
      </c>
    </row>
    <row r="18" customFormat="false" ht="15.75" hidden="false" customHeight="false" outlineLevel="0" collapsed="false">
      <c r="A18" s="2" t="s">
        <v>151</v>
      </c>
      <c r="B18" s="2" t="s">
        <v>152</v>
      </c>
      <c r="C18" s="2" t="s">
        <v>153</v>
      </c>
      <c r="D18" s="2" t="n">
        <v>13485.8</v>
      </c>
      <c r="E18" s="2" t="n">
        <v>14089.8</v>
      </c>
      <c r="F18" s="2" t="n">
        <v>12902.5</v>
      </c>
      <c r="G18" s="2" t="n">
        <v>6454</v>
      </c>
      <c r="H18" s="2" t="n">
        <v>7107.6</v>
      </c>
      <c r="I18" s="2" t="n">
        <v>6729.4</v>
      </c>
      <c r="J18" s="2" t="n">
        <v>1.994879503</v>
      </c>
      <c r="K18" s="3" t="n">
        <v>6.73E-005</v>
      </c>
      <c r="L18" s="2" t="n">
        <v>0.996301606</v>
      </c>
      <c r="M18" s="2" t="s">
        <v>26</v>
      </c>
      <c r="N18" s="2" t="n">
        <v>2</v>
      </c>
      <c r="O18" s="2" t="s">
        <v>154</v>
      </c>
      <c r="P18" s="2" t="s">
        <v>155</v>
      </c>
      <c r="Q18" s="2" t="s">
        <v>156</v>
      </c>
      <c r="R18" s="2" t="s">
        <v>157</v>
      </c>
      <c r="S18" s="2" t="s">
        <v>158</v>
      </c>
      <c r="T18" s="2" t="s">
        <v>42</v>
      </c>
      <c r="U18" s="2" t="s">
        <v>43</v>
      </c>
      <c r="V18" s="2" t="s">
        <v>159</v>
      </c>
    </row>
    <row r="19" customFormat="false" ht="15.75" hidden="false" customHeight="false" outlineLevel="0" collapsed="false">
      <c r="A19" s="2" t="s">
        <v>160</v>
      </c>
      <c r="B19" s="2" t="s">
        <v>161</v>
      </c>
      <c r="C19" s="2" t="s">
        <v>162</v>
      </c>
      <c r="D19" s="2" t="n">
        <v>6556.4</v>
      </c>
      <c r="E19" s="2" t="n">
        <v>5637.4</v>
      </c>
      <c r="F19" s="2" t="n">
        <v>6686</v>
      </c>
      <c r="G19" s="2" t="n">
        <v>11467.3</v>
      </c>
      <c r="H19" s="2" t="n">
        <v>11479.1</v>
      </c>
      <c r="I19" s="2" t="n">
        <v>11862.5</v>
      </c>
      <c r="J19" s="2" t="n">
        <v>0.542384275</v>
      </c>
      <c r="K19" s="2" t="n">
        <v>0.000115974</v>
      </c>
      <c r="L19" s="2" t="n">
        <v>-0.882612742</v>
      </c>
      <c r="M19" s="2" t="s">
        <v>48</v>
      </c>
      <c r="N19" s="2" t="n">
        <v>3</v>
      </c>
      <c r="O19" s="2" t="s">
        <v>163</v>
      </c>
      <c r="P19" s="2" t="s">
        <v>164</v>
      </c>
      <c r="Q19" s="2" t="s">
        <v>165</v>
      </c>
      <c r="R19" s="2" t="s">
        <v>166</v>
      </c>
      <c r="S19" s="2" t="s">
        <v>167</v>
      </c>
      <c r="T19" s="2" t="s">
        <v>116</v>
      </c>
      <c r="U19" s="2" t="s">
        <v>117</v>
      </c>
      <c r="V19" s="2" t="s">
        <v>168</v>
      </c>
    </row>
    <row r="20" customFormat="false" ht="15.75" hidden="false" customHeight="false" outlineLevel="0" collapsed="false">
      <c r="A20" s="2" t="s">
        <v>169</v>
      </c>
      <c r="B20" s="2" t="s">
        <v>170</v>
      </c>
      <c r="C20" s="2" t="s">
        <v>171</v>
      </c>
      <c r="D20" s="2" t="n">
        <v>8393.6</v>
      </c>
      <c r="E20" s="2" t="n">
        <v>9393.1</v>
      </c>
      <c r="F20" s="2" t="n">
        <v>7760.4</v>
      </c>
      <c r="G20" s="2" t="n">
        <v>4090.5</v>
      </c>
      <c r="H20" s="2" t="n">
        <v>4185.4</v>
      </c>
      <c r="I20" s="2" t="n">
        <v>4303.2</v>
      </c>
      <c r="J20" s="2" t="n">
        <v>2.030916361</v>
      </c>
      <c r="K20" s="2" t="n">
        <v>0.010874057</v>
      </c>
      <c r="L20" s="2" t="n">
        <v>1.022130827</v>
      </c>
      <c r="M20" s="2" t="s">
        <v>26</v>
      </c>
      <c r="N20" s="2" t="n">
        <v>2</v>
      </c>
      <c r="O20" s="2" t="s">
        <v>154</v>
      </c>
      <c r="P20" s="2" t="s">
        <v>172</v>
      </c>
      <c r="Q20" s="2" t="s">
        <v>173</v>
      </c>
      <c r="R20" s="2" t="s">
        <v>174</v>
      </c>
      <c r="S20" s="2" t="s">
        <v>175</v>
      </c>
      <c r="T20" s="2" t="s">
        <v>42</v>
      </c>
      <c r="U20" s="2" t="s">
        <v>43</v>
      </c>
      <c r="V20" s="2" t="s">
        <v>176</v>
      </c>
    </row>
    <row r="21" customFormat="false" ht="15.75" hidden="false" customHeight="false" outlineLevel="0" collapsed="false">
      <c r="A21" s="2" t="s">
        <v>177</v>
      </c>
      <c r="B21" s="2" t="s">
        <v>178</v>
      </c>
      <c r="C21" s="2" t="s">
        <v>179</v>
      </c>
      <c r="D21" s="2" t="n">
        <v>8127.2</v>
      </c>
      <c r="E21" s="2" t="n">
        <v>8218</v>
      </c>
      <c r="F21" s="2" t="n">
        <v>8593</v>
      </c>
      <c r="G21" s="2" t="n">
        <v>12701.1</v>
      </c>
      <c r="H21" s="2" t="n">
        <v>12275.2</v>
      </c>
      <c r="I21" s="2" t="n">
        <v>13504.7</v>
      </c>
      <c r="J21" s="2" t="n">
        <v>0.648065279</v>
      </c>
      <c r="K21" s="2" t="n">
        <v>0.000310767</v>
      </c>
      <c r="L21" s="2" t="n">
        <v>-0.625788953</v>
      </c>
      <c r="M21" s="2" t="s">
        <v>48</v>
      </c>
      <c r="N21" s="2" t="n">
        <v>5</v>
      </c>
      <c r="O21" s="2" t="s">
        <v>180</v>
      </c>
      <c r="P21" s="2" t="s">
        <v>181</v>
      </c>
      <c r="Q21" s="2" t="s">
        <v>39</v>
      </c>
      <c r="R21" s="2"/>
      <c r="S21" s="2" t="s">
        <v>39</v>
      </c>
      <c r="T21" s="2" t="s">
        <v>39</v>
      </c>
      <c r="U21" s="2" t="s">
        <v>39</v>
      </c>
      <c r="V21" s="2" t="s">
        <v>182</v>
      </c>
    </row>
    <row r="22" customFormat="false" ht="15.75" hidden="false" customHeight="false" outlineLevel="0" collapsed="false">
      <c r="A22" s="2" t="s">
        <v>183</v>
      </c>
      <c r="B22" s="2" t="s">
        <v>184</v>
      </c>
      <c r="C22" s="2" t="s">
        <v>185</v>
      </c>
      <c r="D22" s="2" t="n">
        <v>5622.3</v>
      </c>
      <c r="E22" s="2" t="n">
        <v>5884.9</v>
      </c>
      <c r="F22" s="2" t="n">
        <v>5888.4</v>
      </c>
      <c r="G22" s="2" t="n">
        <v>10825.3</v>
      </c>
      <c r="H22" s="2" t="n">
        <v>10505.5</v>
      </c>
      <c r="I22" s="2" t="n">
        <v>10013.3</v>
      </c>
      <c r="J22" s="2" t="n">
        <v>0.55498802</v>
      </c>
      <c r="K22" s="3" t="n">
        <v>5.08E-005</v>
      </c>
      <c r="L22" s="2" t="n">
        <v>-0.849471465</v>
      </c>
      <c r="M22" s="2" t="s">
        <v>48</v>
      </c>
      <c r="N22" s="2" t="n">
        <v>1</v>
      </c>
      <c r="O22" s="2" t="s">
        <v>186</v>
      </c>
      <c r="P22" s="2" t="s">
        <v>187</v>
      </c>
      <c r="Q22" s="2" t="s">
        <v>188</v>
      </c>
      <c r="R22" s="2" t="s">
        <v>189</v>
      </c>
      <c r="S22" s="2" t="s">
        <v>190</v>
      </c>
      <c r="T22" s="2" t="s">
        <v>61</v>
      </c>
      <c r="U22" s="2" t="s">
        <v>62</v>
      </c>
      <c r="V22" s="2" t="s">
        <v>191</v>
      </c>
    </row>
    <row r="23" customFormat="false" ht="15.75" hidden="false" customHeight="false" outlineLevel="0" collapsed="false">
      <c r="A23" s="2" t="s">
        <v>192</v>
      </c>
      <c r="B23" s="2" t="s">
        <v>193</v>
      </c>
      <c r="C23" s="2" t="s">
        <v>194</v>
      </c>
      <c r="D23" s="2" t="n">
        <v>7967.3</v>
      </c>
      <c r="E23" s="2" t="n">
        <v>9306.9</v>
      </c>
      <c r="F23" s="2" t="n">
        <v>7798.5</v>
      </c>
      <c r="G23" s="2" t="n">
        <v>4018.5</v>
      </c>
      <c r="H23" s="2" t="n">
        <v>4283</v>
      </c>
      <c r="I23" s="2" t="n">
        <v>4189</v>
      </c>
      <c r="J23" s="2" t="n">
        <v>2.00734158</v>
      </c>
      <c r="K23" s="2" t="n">
        <v>0.000971226</v>
      </c>
      <c r="L23" s="2" t="n">
        <v>1.005286134</v>
      </c>
      <c r="M23" s="2" t="s">
        <v>26</v>
      </c>
      <c r="N23" s="2" t="n">
        <v>2</v>
      </c>
      <c r="O23" s="2" t="s">
        <v>154</v>
      </c>
      <c r="P23" s="2" t="s">
        <v>195</v>
      </c>
      <c r="Q23" s="2" t="s">
        <v>173</v>
      </c>
      <c r="R23" s="2" t="s">
        <v>196</v>
      </c>
      <c r="S23" s="2" t="s">
        <v>175</v>
      </c>
      <c r="T23" s="2" t="s">
        <v>42</v>
      </c>
      <c r="U23" s="2" t="s">
        <v>43</v>
      </c>
      <c r="V23" s="2" t="s">
        <v>176</v>
      </c>
    </row>
    <row r="24" customFormat="false" ht="15.75" hidden="false" customHeight="false" outlineLevel="0" collapsed="false">
      <c r="A24" s="2" t="s">
        <v>197</v>
      </c>
      <c r="B24" s="2" t="s">
        <v>198</v>
      </c>
      <c r="C24" s="2" t="s">
        <v>47</v>
      </c>
      <c r="D24" s="2" t="n">
        <v>6218.7</v>
      </c>
      <c r="E24" s="2" t="n">
        <v>5591.8</v>
      </c>
      <c r="F24" s="2" t="n">
        <v>6939.3</v>
      </c>
      <c r="G24" s="2" t="n">
        <v>9081.7</v>
      </c>
      <c r="H24" s="2" t="n">
        <v>10104.9</v>
      </c>
      <c r="I24" s="2" t="n">
        <v>11113.9</v>
      </c>
      <c r="J24" s="2" t="n">
        <v>0.618795069</v>
      </c>
      <c r="K24" s="2" t="n">
        <v>0.005439541</v>
      </c>
      <c r="L24" s="2" t="n">
        <v>-0.692466394</v>
      </c>
      <c r="M24" s="2" t="s">
        <v>48</v>
      </c>
      <c r="N24" s="2" t="s">
        <v>39</v>
      </c>
      <c r="O24" s="2" t="s">
        <v>39</v>
      </c>
      <c r="P24" s="2" t="s">
        <v>39</v>
      </c>
      <c r="Q24" s="2" t="s">
        <v>39</v>
      </c>
      <c r="R24" s="2" t="s">
        <v>39</v>
      </c>
      <c r="S24" s="2" t="s">
        <v>39</v>
      </c>
      <c r="T24" s="2" t="s">
        <v>39</v>
      </c>
      <c r="U24" s="2" t="s">
        <v>39</v>
      </c>
      <c r="V24" s="2" t="s">
        <v>39</v>
      </c>
    </row>
    <row r="25" customFormat="false" ht="15.75" hidden="false" customHeight="false" outlineLevel="0" collapsed="false">
      <c r="A25" s="2" t="s">
        <v>199</v>
      </c>
      <c r="B25" s="2" t="s">
        <v>200</v>
      </c>
      <c r="C25" s="2" t="s">
        <v>47</v>
      </c>
      <c r="D25" s="2" t="n">
        <v>3910</v>
      </c>
      <c r="E25" s="2" t="n">
        <v>3504.4</v>
      </c>
      <c r="F25" s="2" t="n">
        <v>4684.4</v>
      </c>
      <c r="G25" s="2" t="n">
        <v>8088.2</v>
      </c>
      <c r="H25" s="2" t="n">
        <v>8320.1</v>
      </c>
      <c r="I25" s="2" t="n">
        <v>8704.5</v>
      </c>
      <c r="J25" s="2" t="n">
        <v>0.481778217</v>
      </c>
      <c r="K25" s="2" t="n">
        <v>0.000371757</v>
      </c>
      <c r="L25" s="2" t="n">
        <v>-1.05355893</v>
      </c>
      <c r="M25" s="2" t="s">
        <v>48</v>
      </c>
      <c r="N25" s="2" t="s">
        <v>39</v>
      </c>
      <c r="O25" s="2" t="s">
        <v>39</v>
      </c>
      <c r="P25" s="2" t="s">
        <v>39</v>
      </c>
      <c r="Q25" s="2" t="s">
        <v>39</v>
      </c>
      <c r="R25" s="2" t="s">
        <v>39</v>
      </c>
      <c r="S25" s="2" t="s">
        <v>39</v>
      </c>
      <c r="T25" s="2" t="s">
        <v>39</v>
      </c>
      <c r="U25" s="2" t="s">
        <v>39</v>
      </c>
      <c r="V25" s="2" t="s">
        <v>39</v>
      </c>
    </row>
    <row r="26" customFormat="false" ht="15.75" hidden="false" customHeight="false" outlineLevel="0" collapsed="false">
      <c r="A26" s="2" t="s">
        <v>201</v>
      </c>
      <c r="B26" s="2" t="s">
        <v>202</v>
      </c>
      <c r="C26" s="2" t="s">
        <v>203</v>
      </c>
      <c r="D26" s="2" t="n">
        <v>1905.5</v>
      </c>
      <c r="E26" s="2" t="n">
        <v>1998.5</v>
      </c>
      <c r="F26" s="2" t="n">
        <v>2261.2</v>
      </c>
      <c r="G26" s="2" t="n">
        <v>3961.8</v>
      </c>
      <c r="H26" s="2" t="n">
        <v>2753</v>
      </c>
      <c r="I26" s="2" t="n">
        <v>3648.1</v>
      </c>
      <c r="J26" s="2" t="n">
        <v>0.594929991</v>
      </c>
      <c r="K26" s="2" t="n">
        <v>0.020714311</v>
      </c>
      <c r="L26" s="2" t="n">
        <v>-0.749208188</v>
      </c>
      <c r="M26" s="2" t="s">
        <v>48</v>
      </c>
      <c r="N26" s="2" t="n">
        <v>3</v>
      </c>
      <c r="O26" s="2" t="s">
        <v>204</v>
      </c>
      <c r="P26" s="2" t="s">
        <v>205</v>
      </c>
      <c r="Q26" s="2" t="s">
        <v>206</v>
      </c>
      <c r="R26" s="2" t="s">
        <v>207</v>
      </c>
      <c r="S26" s="2" t="s">
        <v>208</v>
      </c>
      <c r="T26" s="2" t="s">
        <v>32</v>
      </c>
      <c r="U26" s="2" t="s">
        <v>33</v>
      </c>
      <c r="V26" s="2" t="s">
        <v>209</v>
      </c>
    </row>
    <row r="27" customFormat="false" ht="15.75" hidden="false" customHeight="false" outlineLevel="0" collapsed="false">
      <c r="A27" s="2" t="s">
        <v>210</v>
      </c>
      <c r="B27" s="2" t="s">
        <v>211</v>
      </c>
      <c r="C27" s="2" t="s">
        <v>212</v>
      </c>
      <c r="D27" s="2" t="n">
        <v>690.7</v>
      </c>
      <c r="E27" s="2" t="n">
        <v>651.6</v>
      </c>
      <c r="F27" s="2" t="n">
        <v>720.9</v>
      </c>
      <c r="G27" s="2" t="n">
        <v>1542.6</v>
      </c>
      <c r="H27" s="2" t="n">
        <v>1678.4</v>
      </c>
      <c r="I27" s="2" t="n">
        <v>1925.1</v>
      </c>
      <c r="J27" s="2" t="n">
        <v>0.400924972</v>
      </c>
      <c r="K27" s="2" t="n">
        <v>0.000831293</v>
      </c>
      <c r="L27" s="2" t="n">
        <v>-1.318595814</v>
      </c>
      <c r="M27" s="2" t="s">
        <v>48</v>
      </c>
      <c r="N27" s="2" t="s">
        <v>39</v>
      </c>
      <c r="O27" s="2" t="s">
        <v>39</v>
      </c>
      <c r="P27" s="2" t="s">
        <v>213</v>
      </c>
      <c r="Q27" s="2" t="s">
        <v>39</v>
      </c>
      <c r="R27" s="2" t="s">
        <v>214</v>
      </c>
      <c r="S27" s="2" t="s">
        <v>215</v>
      </c>
      <c r="T27" s="2" t="s">
        <v>216</v>
      </c>
      <c r="U27" s="2" t="s">
        <v>217</v>
      </c>
      <c r="V27" s="2" t="s">
        <v>218</v>
      </c>
    </row>
    <row r="28" customFormat="false" ht="15.75" hidden="false" customHeight="false" outlineLevel="0" collapsed="false">
      <c r="A28" s="2" t="s">
        <v>219</v>
      </c>
      <c r="B28" s="2" t="s">
        <v>220</v>
      </c>
      <c r="C28" s="2" t="s">
        <v>221</v>
      </c>
      <c r="D28" s="2" t="n">
        <v>4232.5</v>
      </c>
      <c r="E28" s="2" t="n">
        <v>4106</v>
      </c>
      <c r="F28" s="2" t="n">
        <v>4614.3</v>
      </c>
      <c r="G28" s="2" t="n">
        <v>8348.5</v>
      </c>
      <c r="H28" s="2" t="n">
        <v>8260.4</v>
      </c>
      <c r="I28" s="2" t="n">
        <v>8823.2</v>
      </c>
      <c r="J28" s="2" t="n">
        <v>0.509309101</v>
      </c>
      <c r="K28" s="3" t="n">
        <v>5.7E-005</v>
      </c>
      <c r="L28" s="2" t="n">
        <v>-0.973386596</v>
      </c>
      <c r="M28" s="2" t="s">
        <v>48</v>
      </c>
      <c r="N28" s="2" t="s">
        <v>39</v>
      </c>
      <c r="O28" s="2" t="s">
        <v>39</v>
      </c>
      <c r="P28" s="2" t="s">
        <v>39</v>
      </c>
      <c r="Q28" s="2" t="s">
        <v>39</v>
      </c>
      <c r="R28" s="2" t="s">
        <v>39</v>
      </c>
      <c r="S28" s="2" t="s">
        <v>222</v>
      </c>
      <c r="T28" s="2" t="s">
        <v>223</v>
      </c>
      <c r="U28" s="2" t="s">
        <v>224</v>
      </c>
      <c r="V28" s="2" t="s">
        <v>225</v>
      </c>
    </row>
    <row r="29" customFormat="false" ht="15.75" hidden="false" customHeight="false" outlineLevel="0" collapsed="false">
      <c r="A29" s="2" t="s">
        <v>226</v>
      </c>
      <c r="B29" s="2" t="s">
        <v>227</v>
      </c>
      <c r="C29" s="2" t="s">
        <v>228</v>
      </c>
      <c r="D29" s="2" t="n">
        <v>12907.9</v>
      </c>
      <c r="E29" s="2" t="n">
        <v>13592.8</v>
      </c>
      <c r="F29" s="2" t="n">
        <v>12949.3</v>
      </c>
      <c r="G29" s="2" t="n">
        <v>5130.8</v>
      </c>
      <c r="H29" s="2" t="n">
        <v>5746.2</v>
      </c>
      <c r="I29" s="2" t="n">
        <v>5499.2</v>
      </c>
      <c r="J29" s="2" t="n">
        <v>2.408983769</v>
      </c>
      <c r="K29" s="3" t="n">
        <v>1.12E-005</v>
      </c>
      <c r="L29" s="2" t="n">
        <v>1.268424673</v>
      </c>
      <c r="M29" s="2" t="s">
        <v>26</v>
      </c>
      <c r="N29" s="2" t="n">
        <v>3</v>
      </c>
      <c r="O29" s="2" t="s">
        <v>229</v>
      </c>
      <c r="P29" s="2" t="s">
        <v>230</v>
      </c>
      <c r="Q29" s="2" t="s">
        <v>231</v>
      </c>
      <c r="R29" s="2" t="s">
        <v>92</v>
      </c>
      <c r="S29" s="2" t="s">
        <v>232</v>
      </c>
      <c r="T29" s="2" t="s">
        <v>233</v>
      </c>
      <c r="U29" s="2" t="s">
        <v>234</v>
      </c>
      <c r="V29" s="2" t="s">
        <v>235</v>
      </c>
    </row>
    <row r="30" customFormat="false" ht="15.75" hidden="false" customHeight="false" outlineLevel="0" collapsed="false">
      <c r="A30" s="2" t="s">
        <v>236</v>
      </c>
      <c r="B30" s="2" t="s">
        <v>237</v>
      </c>
      <c r="C30" s="2" t="s">
        <v>47</v>
      </c>
      <c r="D30" s="2" t="n">
        <v>2446.1</v>
      </c>
      <c r="E30" s="2" t="n">
        <v>2414.5</v>
      </c>
      <c r="F30" s="2" t="n">
        <v>2373.9</v>
      </c>
      <c r="G30" s="2" t="n">
        <v>5007.3</v>
      </c>
      <c r="H30" s="2" t="n">
        <v>5461.9</v>
      </c>
      <c r="I30" s="2" t="n">
        <v>4799.9</v>
      </c>
      <c r="J30" s="2" t="n">
        <v>0.473800028</v>
      </c>
      <c r="K30" s="2" t="n">
        <v>0.004887959</v>
      </c>
      <c r="L30" s="2" t="n">
        <v>-1.077649813</v>
      </c>
      <c r="M30" s="2" t="s">
        <v>48</v>
      </c>
      <c r="N30" s="2" t="n">
        <v>2</v>
      </c>
      <c r="O30" s="2" t="s">
        <v>238</v>
      </c>
      <c r="P30" s="2" t="s">
        <v>239</v>
      </c>
      <c r="Q30" s="2" t="s">
        <v>240</v>
      </c>
      <c r="R30" s="2" t="s">
        <v>241</v>
      </c>
      <c r="S30" s="2" t="s">
        <v>242</v>
      </c>
      <c r="T30" s="2" t="s">
        <v>216</v>
      </c>
      <c r="U30" s="2" t="s">
        <v>217</v>
      </c>
      <c r="V30" s="2" t="s">
        <v>243</v>
      </c>
    </row>
    <row r="31" customFormat="false" ht="15.75" hidden="false" customHeight="false" outlineLevel="0" collapsed="false">
      <c r="A31" s="2" t="s">
        <v>244</v>
      </c>
      <c r="B31" s="2" t="s">
        <v>245</v>
      </c>
      <c r="C31" s="2" t="s">
        <v>246</v>
      </c>
      <c r="D31" s="2" t="n">
        <v>4270.9</v>
      </c>
      <c r="E31" s="2" t="n">
        <v>3948.7</v>
      </c>
      <c r="F31" s="2" t="n">
        <v>3944.8</v>
      </c>
      <c r="G31" s="2" t="n">
        <v>2537.2</v>
      </c>
      <c r="H31" s="2" t="n">
        <v>2682.9</v>
      </c>
      <c r="I31" s="2" t="n">
        <v>2482.8</v>
      </c>
      <c r="J31" s="2" t="n">
        <v>1.579197445</v>
      </c>
      <c r="K31" s="2" t="n">
        <v>0.000272414</v>
      </c>
      <c r="L31" s="2" t="n">
        <v>0.659191561</v>
      </c>
      <c r="M31" s="2" t="s">
        <v>26</v>
      </c>
      <c r="N31" s="2" t="s">
        <v>39</v>
      </c>
      <c r="O31" s="2" t="s">
        <v>39</v>
      </c>
      <c r="P31" s="2" t="s">
        <v>39</v>
      </c>
      <c r="Q31" s="2" t="s">
        <v>39</v>
      </c>
      <c r="R31" s="2" t="s">
        <v>247</v>
      </c>
      <c r="S31" s="2" t="s">
        <v>248</v>
      </c>
      <c r="T31" s="2" t="s">
        <v>249</v>
      </c>
      <c r="U31" s="2" t="s">
        <v>250</v>
      </c>
      <c r="V31" s="2" t="s">
        <v>251</v>
      </c>
    </row>
    <row r="32" customFormat="false" ht="15.75" hidden="false" customHeight="false" outlineLevel="0" collapsed="false">
      <c r="A32" s="2" t="s">
        <v>252</v>
      </c>
      <c r="B32" s="2" t="s">
        <v>253</v>
      </c>
      <c r="C32" s="2" t="s">
        <v>254</v>
      </c>
      <c r="D32" s="2" t="n">
        <v>6622</v>
      </c>
      <c r="E32" s="2" t="n">
        <v>6590.5</v>
      </c>
      <c r="F32" s="2" t="n">
        <v>6217.9</v>
      </c>
      <c r="G32" s="2" t="n">
        <v>4114.6</v>
      </c>
      <c r="H32" s="2" t="n">
        <v>4467.3</v>
      </c>
      <c r="I32" s="2" t="n">
        <v>3983.7</v>
      </c>
      <c r="J32" s="2" t="n">
        <v>1.546316929</v>
      </c>
      <c r="K32" s="2" t="n">
        <v>0.000296582</v>
      </c>
      <c r="L32" s="2" t="n">
        <v>0.62883604</v>
      </c>
      <c r="M32" s="2" t="s">
        <v>26</v>
      </c>
      <c r="N32" s="2" t="n">
        <v>3</v>
      </c>
      <c r="O32" s="2" t="s">
        <v>255</v>
      </c>
      <c r="P32" s="2" t="s">
        <v>39</v>
      </c>
      <c r="Q32" s="2" t="s">
        <v>39</v>
      </c>
      <c r="R32" s="2" t="s">
        <v>92</v>
      </c>
      <c r="S32" s="2" t="s">
        <v>256</v>
      </c>
      <c r="T32" s="2" t="s">
        <v>32</v>
      </c>
      <c r="U32" s="2" t="s">
        <v>33</v>
      </c>
      <c r="V32" s="2" t="s">
        <v>257</v>
      </c>
    </row>
    <row r="33" customFormat="false" ht="15.75" hidden="false" customHeight="false" outlineLevel="0" collapsed="false">
      <c r="A33" s="2" t="s">
        <v>258</v>
      </c>
      <c r="B33" s="2" t="s">
        <v>259</v>
      </c>
      <c r="C33" s="2" t="s">
        <v>260</v>
      </c>
      <c r="D33" s="2" t="n">
        <v>6101.1</v>
      </c>
      <c r="E33" s="2" t="n">
        <v>6995.4</v>
      </c>
      <c r="F33" s="2" t="n">
        <v>5629.4</v>
      </c>
      <c r="G33" s="2" t="n">
        <v>3804.2</v>
      </c>
      <c r="H33" s="2" t="n">
        <v>4172.9</v>
      </c>
      <c r="I33" s="2" t="n">
        <v>4087.4</v>
      </c>
      <c r="J33" s="2" t="n">
        <v>1.552148867</v>
      </c>
      <c r="K33" s="2" t="n">
        <v>0.005923249</v>
      </c>
      <c r="L33" s="2" t="n">
        <v>0.634266933</v>
      </c>
      <c r="M33" s="2" t="s">
        <v>26</v>
      </c>
      <c r="N33" s="2" t="n">
        <v>3</v>
      </c>
      <c r="O33" s="2" t="s">
        <v>261</v>
      </c>
      <c r="P33" s="2" t="s">
        <v>262</v>
      </c>
      <c r="Q33" s="2" t="s">
        <v>263</v>
      </c>
      <c r="R33" s="2" t="s">
        <v>92</v>
      </c>
      <c r="S33" s="2" t="s">
        <v>264</v>
      </c>
      <c r="T33" s="2" t="s">
        <v>223</v>
      </c>
      <c r="U33" s="2" t="s">
        <v>224</v>
      </c>
      <c r="V33" s="2" t="s">
        <v>265</v>
      </c>
    </row>
    <row r="34" customFormat="false" ht="15.75" hidden="false" customHeight="false" outlineLevel="0" collapsed="false">
      <c r="A34" s="2" t="s">
        <v>266</v>
      </c>
      <c r="B34" s="2" t="s">
        <v>267</v>
      </c>
      <c r="C34" s="2" t="s">
        <v>47</v>
      </c>
      <c r="D34" s="2" t="n">
        <v>2453.6</v>
      </c>
      <c r="E34" s="2" t="n">
        <v>1987.9</v>
      </c>
      <c r="F34" s="2" t="n">
        <v>2626.7</v>
      </c>
      <c r="G34" s="2" t="n">
        <v>4170.7</v>
      </c>
      <c r="H34" s="2" t="n">
        <v>4431.7</v>
      </c>
      <c r="I34" s="2" t="n">
        <v>4852.6</v>
      </c>
      <c r="J34" s="2" t="n">
        <v>0.525321442</v>
      </c>
      <c r="K34" s="2" t="n">
        <v>0.001507899</v>
      </c>
      <c r="L34" s="2" t="n">
        <v>-0.928727623</v>
      </c>
      <c r="M34" s="2" t="s">
        <v>48</v>
      </c>
      <c r="N34" s="2" t="s">
        <v>39</v>
      </c>
      <c r="O34" s="2" t="s">
        <v>39</v>
      </c>
      <c r="P34" s="2" t="s">
        <v>39</v>
      </c>
      <c r="Q34" s="2" t="s">
        <v>39</v>
      </c>
      <c r="R34" s="2" t="s">
        <v>39</v>
      </c>
      <c r="S34" s="2" t="s">
        <v>39</v>
      </c>
      <c r="T34" s="2" t="s">
        <v>39</v>
      </c>
      <c r="U34" s="2" t="s">
        <v>39</v>
      </c>
      <c r="V34" s="2" t="s">
        <v>39</v>
      </c>
    </row>
    <row r="35" customFormat="false" ht="15.75" hidden="false" customHeight="false" outlineLevel="0" collapsed="false">
      <c r="A35" s="2" t="s">
        <v>268</v>
      </c>
      <c r="B35" s="2" t="s">
        <v>269</v>
      </c>
      <c r="C35" s="2" t="s">
        <v>47</v>
      </c>
      <c r="D35" s="2" t="n">
        <v>2119.5</v>
      </c>
      <c r="E35" s="2" t="n">
        <v>1941.2</v>
      </c>
      <c r="F35" s="2" t="n">
        <v>2031.8</v>
      </c>
      <c r="G35" s="2" t="n">
        <v>1037</v>
      </c>
      <c r="H35" s="2" t="n">
        <v>1084</v>
      </c>
      <c r="I35" s="2" t="n">
        <v>1087.7</v>
      </c>
      <c r="J35" s="2" t="n">
        <v>1.89874404</v>
      </c>
      <c r="K35" s="3" t="n">
        <v>5.85E-005</v>
      </c>
      <c r="L35" s="2" t="n">
        <v>0.925045436</v>
      </c>
      <c r="M35" s="2" t="s">
        <v>26</v>
      </c>
      <c r="N35" s="2" t="n">
        <v>3</v>
      </c>
      <c r="O35" s="2" t="s">
        <v>229</v>
      </c>
      <c r="P35" s="2" t="s">
        <v>270</v>
      </c>
      <c r="Q35" s="2" t="s">
        <v>39</v>
      </c>
      <c r="R35" s="2" t="s">
        <v>39</v>
      </c>
      <c r="S35" s="2" t="s">
        <v>232</v>
      </c>
      <c r="T35" s="2" t="s">
        <v>233</v>
      </c>
      <c r="U35" s="2" t="s">
        <v>234</v>
      </c>
      <c r="V35" s="2" t="s">
        <v>235</v>
      </c>
    </row>
    <row r="36" customFormat="false" ht="15.75" hidden="false" customHeight="false" outlineLevel="0" collapsed="false">
      <c r="A36" s="2" t="s">
        <v>271</v>
      </c>
      <c r="B36" s="2" t="s">
        <v>272</v>
      </c>
      <c r="C36" s="2" t="s">
        <v>273</v>
      </c>
      <c r="D36" s="2" t="n">
        <v>3229.3</v>
      </c>
      <c r="E36" s="2" t="n">
        <v>2871.7</v>
      </c>
      <c r="F36" s="2" t="n">
        <v>3291.3</v>
      </c>
      <c r="G36" s="2" t="n">
        <v>5057.8</v>
      </c>
      <c r="H36" s="2" t="n">
        <v>4919.3</v>
      </c>
      <c r="I36" s="2" t="n">
        <v>4790</v>
      </c>
      <c r="J36" s="2" t="n">
        <v>0.63602874</v>
      </c>
      <c r="K36" s="2" t="n">
        <v>0.000295834</v>
      </c>
      <c r="L36" s="2" t="n">
        <v>-0.652836138</v>
      </c>
      <c r="M36" s="2" t="s">
        <v>48</v>
      </c>
      <c r="N36" s="2" t="s">
        <v>39</v>
      </c>
      <c r="O36" s="2" t="s">
        <v>39</v>
      </c>
      <c r="P36" s="2" t="s">
        <v>274</v>
      </c>
      <c r="Q36" s="2" t="s">
        <v>39</v>
      </c>
      <c r="R36" s="2" t="s">
        <v>39</v>
      </c>
      <c r="S36" s="2" t="s">
        <v>39</v>
      </c>
      <c r="T36" s="2" t="s">
        <v>39</v>
      </c>
      <c r="U36" s="2" t="s">
        <v>39</v>
      </c>
      <c r="V36" s="2" t="s">
        <v>275</v>
      </c>
    </row>
    <row r="37" customFormat="false" ht="15.75" hidden="false" customHeight="false" outlineLevel="0" collapsed="false">
      <c r="A37" s="2" t="s">
        <v>276</v>
      </c>
      <c r="B37" s="2" t="s">
        <v>277</v>
      </c>
      <c r="C37" s="2" t="s">
        <v>278</v>
      </c>
      <c r="D37" s="2" t="n">
        <v>3128.1</v>
      </c>
      <c r="E37" s="2" t="n">
        <v>2659.1</v>
      </c>
      <c r="F37" s="2" t="n">
        <v>3114</v>
      </c>
      <c r="G37" s="2" t="n">
        <v>4598.2</v>
      </c>
      <c r="H37" s="2" t="n">
        <v>4943.6</v>
      </c>
      <c r="I37" s="2" t="n">
        <v>5089.4</v>
      </c>
      <c r="J37" s="2" t="n">
        <v>0.608371152</v>
      </c>
      <c r="K37" s="2" t="n">
        <v>0.000840318</v>
      </c>
      <c r="L37" s="2" t="n">
        <v>-0.71697635</v>
      </c>
      <c r="M37" s="2" t="s">
        <v>48</v>
      </c>
      <c r="N37" s="2" t="s">
        <v>39</v>
      </c>
      <c r="O37" s="2" t="s">
        <v>39</v>
      </c>
      <c r="P37" s="2" t="s">
        <v>279</v>
      </c>
      <c r="Q37" s="2" t="s">
        <v>280</v>
      </c>
      <c r="R37" s="2" t="s">
        <v>39</v>
      </c>
      <c r="S37" s="2" t="s">
        <v>281</v>
      </c>
      <c r="T37" s="2" t="s">
        <v>282</v>
      </c>
      <c r="U37" s="2" t="s">
        <v>283</v>
      </c>
      <c r="V37" s="2" t="s">
        <v>284</v>
      </c>
    </row>
    <row r="38" customFormat="false" ht="15.75" hidden="false" customHeight="false" outlineLevel="0" collapsed="false">
      <c r="A38" s="2" t="s">
        <v>285</v>
      </c>
      <c r="B38" s="2" t="s">
        <v>286</v>
      </c>
      <c r="C38" s="2" t="s">
        <v>287</v>
      </c>
      <c r="D38" s="2" t="n">
        <v>8224.7</v>
      </c>
      <c r="E38" s="2" t="n">
        <v>8449.6</v>
      </c>
      <c r="F38" s="2" t="n">
        <v>7756.7</v>
      </c>
      <c r="G38" s="2" t="n">
        <v>4818.4</v>
      </c>
      <c r="H38" s="2" t="n">
        <v>5157.8</v>
      </c>
      <c r="I38" s="2" t="n">
        <v>4710.7</v>
      </c>
      <c r="J38" s="2" t="n">
        <v>1.663455188</v>
      </c>
      <c r="K38" s="2" t="n">
        <v>0.000185712</v>
      </c>
      <c r="L38" s="2" t="n">
        <v>0.734183002</v>
      </c>
      <c r="M38" s="2" t="s">
        <v>26</v>
      </c>
      <c r="N38" s="2" t="n">
        <v>1</v>
      </c>
      <c r="O38" s="2" t="s">
        <v>288</v>
      </c>
      <c r="P38" s="2" t="s">
        <v>289</v>
      </c>
      <c r="Q38" s="2" t="s">
        <v>290</v>
      </c>
      <c r="R38" s="2" t="s">
        <v>92</v>
      </c>
      <c r="S38" s="2" t="s">
        <v>291</v>
      </c>
      <c r="T38" s="2" t="s">
        <v>216</v>
      </c>
      <c r="U38" s="2" t="s">
        <v>217</v>
      </c>
      <c r="V38" s="2" t="s">
        <v>292</v>
      </c>
    </row>
    <row r="39" customFormat="false" ht="15.75" hidden="false" customHeight="false" outlineLevel="0" collapsed="false">
      <c r="A39" s="2" t="s">
        <v>293</v>
      </c>
      <c r="B39" s="2" t="s">
        <v>294</v>
      </c>
      <c r="C39" s="2" t="s">
        <v>295</v>
      </c>
      <c r="D39" s="2" t="n">
        <v>6524.4</v>
      </c>
      <c r="E39" s="2" t="n">
        <v>7073.3</v>
      </c>
      <c r="F39" s="2" t="n">
        <v>6388.6</v>
      </c>
      <c r="G39" s="2" t="n">
        <v>4094.8</v>
      </c>
      <c r="H39" s="2" t="n">
        <v>4423.5</v>
      </c>
      <c r="I39" s="2" t="n">
        <v>4228.1</v>
      </c>
      <c r="J39" s="2" t="n">
        <v>1.567995669</v>
      </c>
      <c r="K39" s="2" t="n">
        <v>0.000466732</v>
      </c>
      <c r="L39" s="2" t="n">
        <v>0.648921575</v>
      </c>
      <c r="M39" s="2" t="s">
        <v>26</v>
      </c>
      <c r="N39" s="2" t="n">
        <v>1</v>
      </c>
      <c r="O39" s="2" t="s">
        <v>296</v>
      </c>
      <c r="P39" s="2" t="s">
        <v>39</v>
      </c>
      <c r="Q39" s="2" t="s">
        <v>39</v>
      </c>
      <c r="R39" s="2" t="s">
        <v>297</v>
      </c>
      <c r="S39" s="2" t="s">
        <v>298</v>
      </c>
      <c r="T39" s="2" t="s">
        <v>299</v>
      </c>
      <c r="U39" s="2" t="s">
        <v>300</v>
      </c>
      <c r="V39" s="2" t="s">
        <v>301</v>
      </c>
    </row>
    <row r="40" customFormat="false" ht="15.75" hidden="false" customHeight="false" outlineLevel="0" collapsed="false">
      <c r="A40" s="2" t="s">
        <v>302</v>
      </c>
      <c r="B40" s="2" t="s">
        <v>303</v>
      </c>
      <c r="C40" s="2" t="s">
        <v>304</v>
      </c>
      <c r="D40" s="2" t="n">
        <v>109.5</v>
      </c>
      <c r="E40" s="2" t="n">
        <v>129.3</v>
      </c>
      <c r="F40" s="2" t="n">
        <v>133.3</v>
      </c>
      <c r="G40" s="2" t="n">
        <v>80.2</v>
      </c>
      <c r="H40" s="2" t="n">
        <v>74.5</v>
      </c>
      <c r="I40" s="2" t="n">
        <v>79.1</v>
      </c>
      <c r="J40" s="2" t="n">
        <v>1.591531223</v>
      </c>
      <c r="K40" s="2" t="n">
        <v>0.003662427</v>
      </c>
      <c r="L40" s="2" t="n">
        <v>0.670415461</v>
      </c>
      <c r="M40" s="2" t="s">
        <v>26</v>
      </c>
      <c r="N40" s="2" t="s">
        <v>39</v>
      </c>
      <c r="O40" s="2" t="s">
        <v>39</v>
      </c>
      <c r="P40" s="2" t="s">
        <v>305</v>
      </c>
      <c r="Q40" s="2" t="s">
        <v>39</v>
      </c>
      <c r="R40" s="2" t="s">
        <v>306</v>
      </c>
      <c r="S40" s="2" t="s">
        <v>39</v>
      </c>
      <c r="T40" s="2" t="s">
        <v>39</v>
      </c>
      <c r="U40" s="2" t="s">
        <v>39</v>
      </c>
      <c r="V40" s="2" t="s">
        <v>275</v>
      </c>
    </row>
    <row r="41" customFormat="false" ht="15.75" hidden="false" customHeight="false" outlineLevel="0" collapsed="false">
      <c r="A41" s="2" t="s">
        <v>307</v>
      </c>
      <c r="B41" s="2" t="s">
        <v>308</v>
      </c>
      <c r="C41" s="2" t="s">
        <v>47</v>
      </c>
      <c r="D41" s="2" t="n">
        <v>2696</v>
      </c>
      <c r="E41" s="2" t="n">
        <v>2375.4</v>
      </c>
      <c r="F41" s="2" t="n">
        <v>3084.8</v>
      </c>
      <c r="G41" s="2" t="n">
        <v>5210.6</v>
      </c>
      <c r="H41" s="2" t="n">
        <v>4947.2</v>
      </c>
      <c r="I41" s="2" t="n">
        <v>4945.2</v>
      </c>
      <c r="J41" s="2" t="n">
        <v>0.540038403</v>
      </c>
      <c r="K41" s="2" t="n">
        <v>0.000487657</v>
      </c>
      <c r="L41" s="2" t="n">
        <v>-0.888866092</v>
      </c>
      <c r="M41" s="2" t="s">
        <v>48</v>
      </c>
      <c r="N41" s="2" t="s">
        <v>39</v>
      </c>
      <c r="O41" s="2" t="s">
        <v>39</v>
      </c>
      <c r="P41" s="2" t="s">
        <v>39</v>
      </c>
      <c r="Q41" s="2" t="s">
        <v>39</v>
      </c>
      <c r="R41" s="2" t="s">
        <v>39</v>
      </c>
      <c r="S41" s="2" t="s">
        <v>39</v>
      </c>
      <c r="T41" s="2" t="s">
        <v>39</v>
      </c>
      <c r="U41" s="2" t="s">
        <v>39</v>
      </c>
      <c r="V41" s="2" t="s">
        <v>309</v>
      </c>
    </row>
    <row r="42" customFormat="false" ht="15.75" hidden="false" customHeight="false" outlineLevel="0" collapsed="false">
      <c r="A42" s="2" t="s">
        <v>310</v>
      </c>
      <c r="B42" s="2" t="s">
        <v>311</v>
      </c>
      <c r="C42" s="2" t="s">
        <v>312</v>
      </c>
      <c r="D42" s="2" t="n">
        <v>6065.8</v>
      </c>
      <c r="E42" s="2" t="n">
        <v>6266.2</v>
      </c>
      <c r="F42" s="2" t="n">
        <v>5120.6</v>
      </c>
      <c r="G42" s="2" t="n">
        <v>2619.8</v>
      </c>
      <c r="H42" s="2" t="n">
        <v>2699.1</v>
      </c>
      <c r="I42" s="2" t="n">
        <v>2721.5</v>
      </c>
      <c r="J42" s="2" t="n">
        <v>2.170613402</v>
      </c>
      <c r="K42" s="2" t="n">
        <v>0.011957108</v>
      </c>
      <c r="L42" s="2" t="n">
        <v>1.118102797</v>
      </c>
      <c r="M42" s="2" t="s">
        <v>26</v>
      </c>
      <c r="N42" s="2" t="n">
        <v>4</v>
      </c>
      <c r="O42" s="2" t="s">
        <v>313</v>
      </c>
      <c r="P42" s="2" t="s">
        <v>314</v>
      </c>
      <c r="Q42" s="2" t="s">
        <v>315</v>
      </c>
      <c r="R42" s="2" t="s">
        <v>297</v>
      </c>
      <c r="S42" s="2" t="s">
        <v>316</v>
      </c>
      <c r="T42" s="2" t="s">
        <v>42</v>
      </c>
      <c r="U42" s="2" t="s">
        <v>43</v>
      </c>
      <c r="V42" s="2" t="s">
        <v>317</v>
      </c>
    </row>
    <row r="43" customFormat="false" ht="15.75" hidden="false" customHeight="false" outlineLevel="0" collapsed="false">
      <c r="A43" s="2" t="s">
        <v>318</v>
      </c>
      <c r="B43" s="2" t="s">
        <v>319</v>
      </c>
      <c r="C43" s="2" t="s">
        <v>320</v>
      </c>
      <c r="D43" s="2" t="n">
        <v>3822.5</v>
      </c>
      <c r="E43" s="2" t="n">
        <v>3346.9</v>
      </c>
      <c r="F43" s="2" t="n">
        <v>3931.2</v>
      </c>
      <c r="G43" s="2" t="n">
        <v>8382.6</v>
      </c>
      <c r="H43" s="2" t="n">
        <v>8022.5</v>
      </c>
      <c r="I43" s="2" t="n">
        <v>7145.8</v>
      </c>
      <c r="J43" s="2" t="n">
        <v>0.471345044</v>
      </c>
      <c r="K43" s="2" t="n">
        <v>0.000529868</v>
      </c>
      <c r="L43" s="2" t="n">
        <v>-1.085144536</v>
      </c>
      <c r="M43" s="2" t="s">
        <v>48</v>
      </c>
      <c r="N43" s="2" t="n">
        <v>2</v>
      </c>
      <c r="O43" s="2" t="s">
        <v>321</v>
      </c>
      <c r="P43" s="2" t="s">
        <v>322</v>
      </c>
      <c r="Q43" s="2" t="s">
        <v>39</v>
      </c>
      <c r="R43" s="2"/>
      <c r="S43" s="2" t="s">
        <v>323</v>
      </c>
      <c r="T43" s="2" t="s">
        <v>324</v>
      </c>
      <c r="U43" s="2" t="s">
        <v>325</v>
      </c>
      <c r="V43" s="2" t="s">
        <v>326</v>
      </c>
    </row>
    <row r="44" customFormat="false" ht="15.75" hidden="false" customHeight="false" outlineLevel="0" collapsed="false">
      <c r="A44" s="2" t="s">
        <v>327</v>
      </c>
      <c r="B44" s="2" t="s">
        <v>328</v>
      </c>
      <c r="C44" s="2" t="s">
        <v>329</v>
      </c>
      <c r="D44" s="2" t="n">
        <v>207.5</v>
      </c>
      <c r="E44" s="2" t="n">
        <v>181.5</v>
      </c>
      <c r="F44" s="2" t="n">
        <v>212.8</v>
      </c>
      <c r="G44" s="2" t="n">
        <v>337.4</v>
      </c>
      <c r="H44" s="2" t="n">
        <v>349.9</v>
      </c>
      <c r="I44" s="2" t="n">
        <v>340.2</v>
      </c>
      <c r="J44" s="2" t="n">
        <v>0.585693431</v>
      </c>
      <c r="K44" s="2" t="n">
        <v>0.000166265</v>
      </c>
      <c r="L44" s="2" t="n">
        <v>-0.771782382</v>
      </c>
      <c r="M44" s="2" t="s">
        <v>48</v>
      </c>
      <c r="N44" s="2" t="n">
        <v>5</v>
      </c>
      <c r="O44" s="2" t="s">
        <v>330</v>
      </c>
      <c r="P44" s="2" t="s">
        <v>331</v>
      </c>
      <c r="Q44" s="2" t="s">
        <v>39</v>
      </c>
      <c r="R44" s="2" t="s">
        <v>332</v>
      </c>
      <c r="S44" s="2" t="s">
        <v>39</v>
      </c>
      <c r="T44" s="2" t="s">
        <v>39</v>
      </c>
      <c r="U44" s="2" t="s">
        <v>39</v>
      </c>
      <c r="V44" s="2" t="s">
        <v>333</v>
      </c>
    </row>
    <row r="45" customFormat="false" ht="15.75" hidden="false" customHeight="false" outlineLevel="0" collapsed="false">
      <c r="A45" s="2" t="s">
        <v>334</v>
      </c>
      <c r="B45" s="2" t="s">
        <v>335</v>
      </c>
      <c r="C45" s="2" t="s">
        <v>47</v>
      </c>
      <c r="D45" s="2" t="n">
        <v>4342.6</v>
      </c>
      <c r="E45" s="2" t="n">
        <v>4004.7</v>
      </c>
      <c r="F45" s="2" t="n">
        <v>4608.2</v>
      </c>
      <c r="G45" s="2" t="n">
        <v>6860.8</v>
      </c>
      <c r="H45" s="2" t="n">
        <v>7027.5</v>
      </c>
      <c r="I45" s="2" t="n">
        <v>6961.2</v>
      </c>
      <c r="J45" s="2" t="n">
        <v>0.621381808</v>
      </c>
      <c r="K45" s="2" t="n">
        <v>0.000130845</v>
      </c>
      <c r="L45" s="2" t="n">
        <v>-0.686448091</v>
      </c>
      <c r="M45" s="2" t="s">
        <v>48</v>
      </c>
      <c r="N45" s="2" t="s">
        <v>39</v>
      </c>
      <c r="O45" s="2" t="s">
        <v>39</v>
      </c>
      <c r="P45" s="2" t="s">
        <v>39</v>
      </c>
      <c r="Q45" s="2" t="s">
        <v>39</v>
      </c>
      <c r="R45" s="2" t="s">
        <v>39</v>
      </c>
      <c r="S45" s="2" t="s">
        <v>39</v>
      </c>
      <c r="T45" s="2" t="s">
        <v>39</v>
      </c>
      <c r="U45" s="2" t="s">
        <v>39</v>
      </c>
      <c r="V45" s="2" t="s">
        <v>39</v>
      </c>
    </row>
    <row r="46" customFormat="false" ht="15.75" hidden="false" customHeight="false" outlineLevel="0" collapsed="false">
      <c r="A46" s="2" t="s">
        <v>336</v>
      </c>
      <c r="B46" s="2" t="s">
        <v>337</v>
      </c>
      <c r="C46" s="2" t="s">
        <v>338</v>
      </c>
      <c r="D46" s="2" t="n">
        <v>2690.1</v>
      </c>
      <c r="E46" s="2" t="n">
        <v>2430.7</v>
      </c>
      <c r="F46" s="2" t="n">
        <v>2873.4</v>
      </c>
      <c r="G46" s="2" t="n">
        <v>4271.3</v>
      </c>
      <c r="H46" s="2" t="n">
        <v>4279.6</v>
      </c>
      <c r="I46" s="2" t="n">
        <v>4033.1</v>
      </c>
      <c r="J46" s="2" t="n">
        <v>0.635267006</v>
      </c>
      <c r="K46" s="2" t="n">
        <v>0.000544359</v>
      </c>
      <c r="L46" s="2" t="n">
        <v>-0.654565004</v>
      </c>
      <c r="M46" s="2" t="s">
        <v>48</v>
      </c>
      <c r="N46" s="2" t="n">
        <v>2</v>
      </c>
      <c r="O46" s="2" t="s">
        <v>339</v>
      </c>
      <c r="P46" s="2" t="s">
        <v>340</v>
      </c>
      <c r="Q46" s="2" t="s">
        <v>341</v>
      </c>
      <c r="R46" s="2" t="s">
        <v>342</v>
      </c>
      <c r="S46" s="2" t="s">
        <v>343</v>
      </c>
      <c r="T46" s="2" t="s">
        <v>216</v>
      </c>
      <c r="U46" s="2" t="s">
        <v>217</v>
      </c>
      <c r="V46" s="2" t="s">
        <v>344</v>
      </c>
    </row>
    <row r="47" customFormat="false" ht="15.75" hidden="false" customHeight="false" outlineLevel="0" collapsed="false">
      <c r="A47" s="2" t="s">
        <v>345</v>
      </c>
      <c r="B47" s="2" t="s">
        <v>346</v>
      </c>
      <c r="C47" s="2" t="e">
        <f aca="false">NA()</f>
        <v>#N/A</v>
      </c>
      <c r="D47" s="2" t="n">
        <v>1383.6</v>
      </c>
      <c r="E47" s="2" t="n">
        <v>1432.6</v>
      </c>
      <c r="F47" s="2" t="n">
        <v>1513.8</v>
      </c>
      <c r="G47" s="2" t="n">
        <v>2247.3</v>
      </c>
      <c r="H47" s="2" t="n">
        <v>2268.5</v>
      </c>
      <c r="I47" s="2" t="n">
        <v>2382</v>
      </c>
      <c r="J47" s="2" t="n">
        <v>0.62773638</v>
      </c>
      <c r="K47" s="2" t="n">
        <v>0.000110536</v>
      </c>
      <c r="L47" s="2" t="n">
        <v>-0.671769274</v>
      </c>
      <c r="M47" s="2" t="s">
        <v>48</v>
      </c>
      <c r="N47" s="2" t="s">
        <v>39</v>
      </c>
      <c r="O47" s="2" t="s">
        <v>39</v>
      </c>
      <c r="P47" s="2" t="s">
        <v>39</v>
      </c>
      <c r="Q47" s="2" t="s">
        <v>39</v>
      </c>
      <c r="R47" s="2" t="s">
        <v>39</v>
      </c>
      <c r="S47" s="2" t="s">
        <v>39</v>
      </c>
      <c r="T47" s="2" t="s">
        <v>39</v>
      </c>
      <c r="U47" s="2" t="s">
        <v>39</v>
      </c>
      <c r="V47" s="2" t="s">
        <v>39</v>
      </c>
    </row>
    <row r="48" customFormat="false" ht="15.75" hidden="false" customHeight="false" outlineLevel="0" collapsed="false">
      <c r="A48" s="2" t="s">
        <v>347</v>
      </c>
      <c r="B48" s="2" t="s">
        <v>348</v>
      </c>
      <c r="C48" s="2" t="s">
        <v>349</v>
      </c>
      <c r="D48" s="2" t="n">
        <v>2253.4</v>
      </c>
      <c r="E48" s="2" t="n">
        <v>2133.8</v>
      </c>
      <c r="F48" s="2" t="n">
        <v>2375.8</v>
      </c>
      <c r="G48" s="2" t="n">
        <v>4016.8</v>
      </c>
      <c r="H48" s="2" t="n">
        <v>4033</v>
      </c>
      <c r="I48" s="2" t="n">
        <v>4072.1</v>
      </c>
      <c r="J48" s="2" t="n">
        <v>0.557915838</v>
      </c>
      <c r="K48" s="3" t="n">
        <v>1.55E-005</v>
      </c>
      <c r="L48" s="2" t="n">
        <v>-0.841880587</v>
      </c>
      <c r="M48" s="2" t="s">
        <v>48</v>
      </c>
      <c r="N48" s="2" t="n">
        <v>1</v>
      </c>
      <c r="O48" s="2" t="s">
        <v>84</v>
      </c>
      <c r="P48" s="2" t="s">
        <v>350</v>
      </c>
      <c r="Q48" s="2" t="s">
        <v>39</v>
      </c>
      <c r="R48" s="2" t="s">
        <v>39</v>
      </c>
      <c r="S48" s="2" t="s">
        <v>351</v>
      </c>
      <c r="T48" s="2" t="s">
        <v>352</v>
      </c>
      <c r="U48" s="2" t="s">
        <v>353</v>
      </c>
      <c r="V48" s="2" t="s">
        <v>354</v>
      </c>
    </row>
    <row r="49" customFormat="false" ht="15.75" hidden="false" customHeight="false" outlineLevel="0" collapsed="false">
      <c r="A49" s="2" t="s">
        <v>355</v>
      </c>
      <c r="B49" s="2" t="s">
        <v>356</v>
      </c>
      <c r="C49" s="2" t="s">
        <v>357</v>
      </c>
      <c r="D49" s="2" t="n">
        <v>2466.9</v>
      </c>
      <c r="E49" s="2" t="n">
        <v>2298.8</v>
      </c>
      <c r="F49" s="2" t="n">
        <v>2650.1</v>
      </c>
      <c r="G49" s="2" t="n">
        <v>4739.1</v>
      </c>
      <c r="H49" s="2" t="n">
        <v>4864.1</v>
      </c>
      <c r="I49" s="2" t="n">
        <v>4916.5</v>
      </c>
      <c r="J49" s="2" t="n">
        <v>0.51074058</v>
      </c>
      <c r="K49" s="3" t="n">
        <v>3.2E-005</v>
      </c>
      <c r="L49" s="2" t="n">
        <v>-0.969337404</v>
      </c>
      <c r="M49" s="2" t="s">
        <v>48</v>
      </c>
      <c r="N49" s="2" t="n">
        <v>1</v>
      </c>
      <c r="O49" s="2" t="s">
        <v>358</v>
      </c>
      <c r="P49" s="2" t="s">
        <v>359</v>
      </c>
      <c r="Q49" s="2" t="s">
        <v>360</v>
      </c>
      <c r="R49" s="2" t="s">
        <v>361</v>
      </c>
      <c r="S49" s="2" t="s">
        <v>362</v>
      </c>
      <c r="T49" s="2" t="s">
        <v>363</v>
      </c>
      <c r="U49" s="2" t="s">
        <v>364</v>
      </c>
      <c r="V49" s="2" t="s">
        <v>365</v>
      </c>
    </row>
    <row r="50" customFormat="false" ht="15.75" hidden="false" customHeight="false" outlineLevel="0" collapsed="false">
      <c r="A50" s="2" t="s">
        <v>366</v>
      </c>
      <c r="B50" s="2" t="s">
        <v>367</v>
      </c>
      <c r="C50" s="2" t="s">
        <v>368</v>
      </c>
      <c r="D50" s="2" t="n">
        <v>6678.5</v>
      </c>
      <c r="E50" s="2" t="n">
        <v>6884.8</v>
      </c>
      <c r="F50" s="2" t="n">
        <v>6433.5</v>
      </c>
      <c r="G50" s="2" t="n">
        <v>4130.4</v>
      </c>
      <c r="H50" s="2" t="n">
        <v>4260.2</v>
      </c>
      <c r="I50" s="2" t="n">
        <v>4208.5</v>
      </c>
      <c r="J50" s="2" t="n">
        <v>1.587160988</v>
      </c>
      <c r="K50" s="3" t="n">
        <v>5.41E-005</v>
      </c>
      <c r="L50" s="2" t="n">
        <v>0.66644847</v>
      </c>
      <c r="M50" s="2" t="s">
        <v>26</v>
      </c>
      <c r="N50" s="2" t="n">
        <v>2</v>
      </c>
      <c r="O50" s="2" t="s">
        <v>369</v>
      </c>
      <c r="P50" s="2" t="s">
        <v>39</v>
      </c>
      <c r="Q50" s="2" t="s">
        <v>39</v>
      </c>
      <c r="R50" s="2" t="s">
        <v>39</v>
      </c>
      <c r="S50" s="2" t="s">
        <v>370</v>
      </c>
      <c r="T50" s="2" t="s">
        <v>32</v>
      </c>
      <c r="U50" s="2" t="s">
        <v>33</v>
      </c>
      <c r="V50" s="2" t="s">
        <v>371</v>
      </c>
    </row>
    <row r="51" customFormat="false" ht="15.75" hidden="false" customHeight="false" outlineLevel="0" collapsed="false">
      <c r="A51" s="2" t="s">
        <v>372</v>
      </c>
      <c r="B51" s="2" t="s">
        <v>373</v>
      </c>
      <c r="C51" s="2" t="s">
        <v>47</v>
      </c>
      <c r="D51" s="2" t="n">
        <v>1085.2</v>
      </c>
      <c r="E51" s="2" t="n">
        <v>768.2</v>
      </c>
      <c r="F51" s="2" t="n">
        <v>1041.3</v>
      </c>
      <c r="G51" s="2" t="n">
        <v>3273.2</v>
      </c>
      <c r="H51" s="2" t="n">
        <v>3439.6</v>
      </c>
      <c r="I51" s="2" t="n">
        <v>4116.5</v>
      </c>
      <c r="J51" s="2" t="n">
        <v>0.267302596</v>
      </c>
      <c r="K51" s="2" t="n">
        <v>0.000665329</v>
      </c>
      <c r="L51" s="2" t="n">
        <v>-1.903454247</v>
      </c>
      <c r="M51" s="2" t="s">
        <v>48</v>
      </c>
      <c r="N51" s="2" t="n">
        <v>1</v>
      </c>
      <c r="O51" s="2" t="s">
        <v>374</v>
      </c>
      <c r="P51" s="2" t="s">
        <v>39</v>
      </c>
      <c r="Q51" s="2" t="s">
        <v>39</v>
      </c>
      <c r="R51" s="2" t="s">
        <v>39</v>
      </c>
      <c r="S51" s="2" t="s">
        <v>39</v>
      </c>
      <c r="T51" s="2" t="s">
        <v>39</v>
      </c>
      <c r="U51" s="2" t="s">
        <v>39</v>
      </c>
      <c r="V51" s="2" t="s">
        <v>375</v>
      </c>
    </row>
    <row r="52" customFormat="false" ht="15.75" hidden="false" customHeight="false" outlineLevel="0" collapsed="false">
      <c r="A52" s="2" t="s">
        <v>376</v>
      </c>
      <c r="B52" s="2" t="s">
        <v>377</v>
      </c>
      <c r="C52" s="2" t="s">
        <v>378</v>
      </c>
      <c r="D52" s="2" t="n">
        <v>5642.1</v>
      </c>
      <c r="E52" s="2" t="n">
        <v>5899.1</v>
      </c>
      <c r="F52" s="2" t="n">
        <v>5143</v>
      </c>
      <c r="G52" s="2" t="n">
        <v>3267.7</v>
      </c>
      <c r="H52" s="2" t="n">
        <v>3405.9</v>
      </c>
      <c r="I52" s="2" t="n">
        <v>3311.3</v>
      </c>
      <c r="J52" s="2" t="n">
        <v>1.670943124</v>
      </c>
      <c r="K52" s="2" t="n">
        <v>0.000585467</v>
      </c>
      <c r="L52" s="2" t="n">
        <v>0.740662628</v>
      </c>
      <c r="M52" s="2" t="s">
        <v>26</v>
      </c>
      <c r="N52" s="2" t="n">
        <v>2</v>
      </c>
      <c r="O52" s="2" t="s">
        <v>154</v>
      </c>
      <c r="P52" s="2" t="s">
        <v>379</v>
      </c>
      <c r="Q52" s="2" t="s">
        <v>380</v>
      </c>
      <c r="R52" s="2" t="s">
        <v>381</v>
      </c>
      <c r="S52" s="2" t="s">
        <v>158</v>
      </c>
      <c r="T52" s="2" t="s">
        <v>42</v>
      </c>
      <c r="U52" s="2" t="s">
        <v>43</v>
      </c>
      <c r="V52" s="2" t="s">
        <v>382</v>
      </c>
    </row>
    <row r="53" customFormat="false" ht="15.75" hidden="false" customHeight="false" outlineLevel="0" collapsed="false">
      <c r="A53" s="2" t="s">
        <v>383</v>
      </c>
      <c r="B53" s="2" t="s">
        <v>384</v>
      </c>
      <c r="C53" s="2" t="s">
        <v>385</v>
      </c>
      <c r="D53" s="2" t="n">
        <v>2646.6</v>
      </c>
      <c r="E53" s="2" t="n">
        <v>2635.7</v>
      </c>
      <c r="F53" s="2" t="n">
        <v>2906.1</v>
      </c>
      <c r="G53" s="2" t="n">
        <v>3932.3</v>
      </c>
      <c r="H53" s="2" t="n">
        <v>4161.1</v>
      </c>
      <c r="I53" s="2" t="n">
        <v>4786.1</v>
      </c>
      <c r="J53" s="2" t="n">
        <v>0.635770022</v>
      </c>
      <c r="K53" s="2" t="n">
        <v>0.004420246</v>
      </c>
      <c r="L53" s="2" t="n">
        <v>-0.653423103</v>
      </c>
      <c r="M53" s="2" t="s">
        <v>48</v>
      </c>
      <c r="N53" s="2" t="n">
        <v>1</v>
      </c>
      <c r="O53" s="2" t="s">
        <v>84</v>
      </c>
      <c r="P53" s="2" t="s">
        <v>386</v>
      </c>
      <c r="Q53" s="2" t="s">
        <v>39</v>
      </c>
      <c r="R53" s="2"/>
      <c r="S53" s="2" t="s">
        <v>39</v>
      </c>
      <c r="T53" s="2" t="s">
        <v>39</v>
      </c>
      <c r="U53" s="2" t="s">
        <v>39</v>
      </c>
      <c r="V53" s="2" t="s">
        <v>387</v>
      </c>
    </row>
    <row r="54" customFormat="false" ht="15.75" hidden="false" customHeight="false" outlineLevel="0" collapsed="false">
      <c r="A54" s="2" t="s">
        <v>388</v>
      </c>
      <c r="B54" s="2" t="s">
        <v>389</v>
      </c>
      <c r="C54" s="2" t="s">
        <v>390</v>
      </c>
      <c r="D54" s="2" t="n">
        <v>1948.8</v>
      </c>
      <c r="E54" s="2" t="n">
        <v>1777.6</v>
      </c>
      <c r="F54" s="2" t="n">
        <v>1935.4</v>
      </c>
      <c r="G54" s="2" t="n">
        <v>3093</v>
      </c>
      <c r="H54" s="2" t="n">
        <v>3207.7</v>
      </c>
      <c r="I54" s="2" t="n">
        <v>3146.3</v>
      </c>
      <c r="J54" s="2" t="n">
        <v>0.599322536</v>
      </c>
      <c r="K54" s="3" t="n">
        <v>3.95E-005</v>
      </c>
      <c r="L54" s="2" t="n">
        <v>-0.73859547</v>
      </c>
      <c r="M54" s="2" t="s">
        <v>48</v>
      </c>
      <c r="N54" s="2" t="n">
        <v>2</v>
      </c>
      <c r="O54" s="2" t="s">
        <v>391</v>
      </c>
      <c r="P54" s="2" t="s">
        <v>392</v>
      </c>
      <c r="Q54" s="2" t="s">
        <v>393</v>
      </c>
      <c r="R54" s="2" t="s">
        <v>394</v>
      </c>
      <c r="S54" s="2" t="s">
        <v>395</v>
      </c>
      <c r="T54" s="2" t="s">
        <v>324</v>
      </c>
      <c r="U54" s="2" t="s">
        <v>325</v>
      </c>
      <c r="V54" s="2" t="s">
        <v>396</v>
      </c>
    </row>
    <row r="55" customFormat="false" ht="15.75" hidden="false" customHeight="false" outlineLevel="0" collapsed="false">
      <c r="A55" s="2" t="s">
        <v>397</v>
      </c>
      <c r="B55" s="2" t="s">
        <v>398</v>
      </c>
      <c r="C55" s="2" t="s">
        <v>399</v>
      </c>
      <c r="D55" s="2" t="n">
        <v>1838.7</v>
      </c>
      <c r="E55" s="2" t="n">
        <v>1514</v>
      </c>
      <c r="F55" s="2" t="n">
        <v>2059.5</v>
      </c>
      <c r="G55" s="2" t="n">
        <v>2755.8</v>
      </c>
      <c r="H55" s="2" t="n">
        <v>2686.6</v>
      </c>
      <c r="I55" s="2" t="n">
        <v>2722.2</v>
      </c>
      <c r="J55" s="2" t="n">
        <v>0.662886118</v>
      </c>
      <c r="K55" s="2" t="n">
        <v>0.02696497</v>
      </c>
      <c r="L55" s="2" t="n">
        <v>-0.593167054</v>
      </c>
      <c r="M55" s="2" t="s">
        <v>48</v>
      </c>
      <c r="N55" s="2" t="s">
        <v>39</v>
      </c>
      <c r="O55" s="2" t="s">
        <v>39</v>
      </c>
      <c r="P55" s="2" t="s">
        <v>400</v>
      </c>
      <c r="Q55" s="2" t="s">
        <v>39</v>
      </c>
      <c r="R55" s="2" t="s">
        <v>39</v>
      </c>
      <c r="S55" s="2" t="s">
        <v>39</v>
      </c>
      <c r="T55" s="2" t="s">
        <v>39</v>
      </c>
      <c r="U55" s="2" t="s">
        <v>39</v>
      </c>
      <c r="V55" s="2" t="s">
        <v>401</v>
      </c>
    </row>
    <row r="56" customFormat="false" ht="15.75" hidden="false" customHeight="false" outlineLevel="0" collapsed="false">
      <c r="A56" s="2" t="s">
        <v>402</v>
      </c>
      <c r="B56" s="2" t="s">
        <v>403</v>
      </c>
      <c r="C56" s="2" t="s">
        <v>404</v>
      </c>
      <c r="D56" s="2" t="n">
        <v>4492.5</v>
      </c>
      <c r="E56" s="2" t="n">
        <v>3984.2</v>
      </c>
      <c r="F56" s="2" t="n">
        <v>4086.2</v>
      </c>
      <c r="G56" s="2" t="n">
        <v>1963.4</v>
      </c>
      <c r="H56" s="2" t="n">
        <v>2112.2</v>
      </c>
      <c r="I56" s="2" t="n">
        <v>2119.8</v>
      </c>
      <c r="J56" s="2" t="n">
        <v>2.027778675</v>
      </c>
      <c r="K56" s="2" t="n">
        <v>0.00020261</v>
      </c>
      <c r="L56" s="2" t="n">
        <v>1.019900195</v>
      </c>
      <c r="M56" s="2" t="s">
        <v>26</v>
      </c>
      <c r="N56" s="2" t="n">
        <v>4</v>
      </c>
      <c r="O56" s="2" t="s">
        <v>405</v>
      </c>
      <c r="P56" s="2" t="s">
        <v>406</v>
      </c>
      <c r="Q56" s="2" t="s">
        <v>407</v>
      </c>
      <c r="R56" s="2" t="s">
        <v>92</v>
      </c>
      <c r="S56" s="2" t="s">
        <v>408</v>
      </c>
      <c r="T56" s="2" t="s">
        <v>409</v>
      </c>
      <c r="U56" s="2" t="s">
        <v>410</v>
      </c>
      <c r="V56" s="2" t="s">
        <v>411</v>
      </c>
    </row>
    <row r="57" customFormat="false" ht="15.75" hidden="false" customHeight="false" outlineLevel="0" collapsed="false">
      <c r="A57" s="2" t="s">
        <v>412</v>
      </c>
      <c r="B57" s="2" t="s">
        <v>413</v>
      </c>
      <c r="C57" s="2" t="s">
        <v>47</v>
      </c>
      <c r="D57" s="2" t="n">
        <v>2517.2</v>
      </c>
      <c r="E57" s="2" t="n">
        <v>2165.9</v>
      </c>
      <c r="F57" s="2" t="n">
        <v>2494.3</v>
      </c>
      <c r="G57" s="2" t="n">
        <v>3888</v>
      </c>
      <c r="H57" s="2" t="n">
        <v>4229.4</v>
      </c>
      <c r="I57" s="2" t="n">
        <v>3888</v>
      </c>
      <c r="J57" s="2" t="n">
        <v>0.597847635</v>
      </c>
      <c r="K57" s="2" t="n">
        <v>0.000558971</v>
      </c>
      <c r="L57" s="2" t="n">
        <v>-0.742150242</v>
      </c>
      <c r="M57" s="2" t="s">
        <v>48</v>
      </c>
      <c r="N57" s="2" t="s">
        <v>39</v>
      </c>
      <c r="O57" s="2" t="s">
        <v>39</v>
      </c>
      <c r="P57" s="2" t="s">
        <v>414</v>
      </c>
      <c r="Q57" s="2" t="s">
        <v>415</v>
      </c>
      <c r="R57" s="2" t="s">
        <v>416</v>
      </c>
      <c r="S57" s="2" t="s">
        <v>417</v>
      </c>
      <c r="T57" s="2" t="s">
        <v>299</v>
      </c>
      <c r="U57" s="2" t="s">
        <v>300</v>
      </c>
      <c r="V57" s="2" t="s">
        <v>418</v>
      </c>
    </row>
    <row r="58" customFormat="false" ht="15.75" hidden="false" customHeight="false" outlineLevel="0" collapsed="false">
      <c r="A58" s="2" t="s">
        <v>419</v>
      </c>
      <c r="B58" s="2" t="s">
        <v>420</v>
      </c>
      <c r="C58" s="2" t="s">
        <v>421</v>
      </c>
      <c r="D58" s="2" t="n">
        <v>3245.2</v>
      </c>
      <c r="E58" s="2" t="n">
        <v>2927.4</v>
      </c>
      <c r="F58" s="2" t="n">
        <v>3357.6</v>
      </c>
      <c r="G58" s="2" t="n">
        <v>4763.5</v>
      </c>
      <c r="H58" s="2" t="n">
        <v>5008.9</v>
      </c>
      <c r="I58" s="2" t="n">
        <v>5029.2</v>
      </c>
      <c r="J58" s="2" t="n">
        <v>0.643862826</v>
      </c>
      <c r="K58" s="2" t="n">
        <v>0.000341283</v>
      </c>
      <c r="L58" s="2" t="n">
        <v>-0.635174739</v>
      </c>
      <c r="M58" s="2" t="s">
        <v>48</v>
      </c>
      <c r="N58" s="2" t="n">
        <v>2</v>
      </c>
      <c r="O58" s="2" t="s">
        <v>422</v>
      </c>
      <c r="P58" s="2" t="s">
        <v>423</v>
      </c>
      <c r="Q58" s="2" t="s">
        <v>39</v>
      </c>
      <c r="R58" s="2" t="s">
        <v>39</v>
      </c>
      <c r="S58" s="2" t="s">
        <v>424</v>
      </c>
      <c r="T58" s="2" t="s">
        <v>61</v>
      </c>
      <c r="U58" s="2" t="s">
        <v>62</v>
      </c>
      <c r="V58" s="2" t="s">
        <v>425</v>
      </c>
    </row>
    <row r="59" customFormat="false" ht="15.75" hidden="false" customHeight="false" outlineLevel="0" collapsed="false">
      <c r="A59" s="2" t="s">
        <v>426</v>
      </c>
      <c r="B59" s="2" t="s">
        <v>427</v>
      </c>
      <c r="C59" s="2" t="s">
        <v>428</v>
      </c>
      <c r="D59" s="2" t="n">
        <v>1823.3</v>
      </c>
      <c r="E59" s="2" t="n">
        <v>1418.2</v>
      </c>
      <c r="F59" s="2" t="n">
        <v>1685.3</v>
      </c>
      <c r="G59" s="2" t="n">
        <v>2813</v>
      </c>
      <c r="H59" s="2" t="n">
        <v>2773.9</v>
      </c>
      <c r="I59" s="2" t="n">
        <v>2620.6</v>
      </c>
      <c r="J59" s="2" t="n">
        <v>0.600280231</v>
      </c>
      <c r="K59" s="2" t="n">
        <v>0.001179403</v>
      </c>
      <c r="L59" s="2" t="n">
        <v>-0.736291937</v>
      </c>
      <c r="M59" s="2" t="s">
        <v>48</v>
      </c>
      <c r="N59" s="2" t="n">
        <v>2</v>
      </c>
      <c r="O59" s="2" t="s">
        <v>339</v>
      </c>
      <c r="P59" s="2" t="s">
        <v>429</v>
      </c>
      <c r="Q59" s="2" t="s">
        <v>430</v>
      </c>
      <c r="R59" s="2" t="s">
        <v>431</v>
      </c>
      <c r="S59" s="2" t="s">
        <v>343</v>
      </c>
      <c r="T59" s="2" t="s">
        <v>216</v>
      </c>
      <c r="U59" s="2" t="s">
        <v>217</v>
      </c>
      <c r="V59" s="2" t="s">
        <v>432</v>
      </c>
    </row>
    <row r="60" customFormat="false" ht="15.75" hidden="false" customHeight="false" outlineLevel="0" collapsed="false">
      <c r="A60" s="2" t="s">
        <v>433</v>
      </c>
      <c r="B60" s="2" t="s">
        <v>434</v>
      </c>
      <c r="C60" s="2" t="s">
        <v>47</v>
      </c>
      <c r="D60" s="2" t="n">
        <v>1861.2</v>
      </c>
      <c r="E60" s="2" t="n">
        <v>1801.7</v>
      </c>
      <c r="F60" s="2" t="n">
        <v>2391.5</v>
      </c>
      <c r="G60" s="2" t="n">
        <v>3264.4</v>
      </c>
      <c r="H60" s="2" t="n">
        <v>3232.5</v>
      </c>
      <c r="I60" s="2" t="n">
        <v>4198</v>
      </c>
      <c r="J60" s="2" t="n">
        <v>0.5661016</v>
      </c>
      <c r="K60" s="2" t="n">
        <v>0.013657122</v>
      </c>
      <c r="L60" s="2" t="n">
        <v>-0.820867094</v>
      </c>
      <c r="M60" s="2" t="s">
        <v>48</v>
      </c>
      <c r="N60" s="2" t="s">
        <v>39</v>
      </c>
      <c r="O60" s="2" t="s">
        <v>39</v>
      </c>
      <c r="P60" s="2" t="s">
        <v>39</v>
      </c>
      <c r="Q60" s="2" t="s">
        <v>39</v>
      </c>
      <c r="R60" s="2" t="s">
        <v>39</v>
      </c>
      <c r="S60" s="2" t="s">
        <v>39</v>
      </c>
      <c r="T60" s="2" t="s">
        <v>39</v>
      </c>
      <c r="U60" s="2" t="s">
        <v>39</v>
      </c>
      <c r="V60" s="2" t="s">
        <v>39</v>
      </c>
    </row>
    <row r="61" customFormat="false" ht="15.75" hidden="false" customHeight="false" outlineLevel="0" collapsed="false">
      <c r="A61" s="2" t="s">
        <v>435</v>
      </c>
      <c r="B61" s="2" t="s">
        <v>436</v>
      </c>
      <c r="C61" s="2" t="s">
        <v>47</v>
      </c>
      <c r="D61" s="2" t="n">
        <v>1619.2</v>
      </c>
      <c r="E61" s="2" t="n">
        <v>1538.9</v>
      </c>
      <c r="F61" s="2" t="n">
        <v>2202.2</v>
      </c>
      <c r="G61" s="2" t="n">
        <v>3032.1</v>
      </c>
      <c r="H61" s="2" t="n">
        <v>2807.6</v>
      </c>
      <c r="I61" s="2" t="n">
        <v>3912.6</v>
      </c>
      <c r="J61" s="2" t="n">
        <v>0.549644699</v>
      </c>
      <c r="K61" s="2" t="n">
        <v>0.021014512</v>
      </c>
      <c r="L61" s="2" t="n">
        <v>-0.863428761</v>
      </c>
      <c r="M61" s="2" t="s">
        <v>48</v>
      </c>
      <c r="N61" s="2" t="s">
        <v>39</v>
      </c>
      <c r="O61" s="2" t="s">
        <v>39</v>
      </c>
      <c r="P61" s="2" t="s">
        <v>39</v>
      </c>
      <c r="Q61" s="2" t="s">
        <v>39</v>
      </c>
      <c r="R61" s="2" t="s">
        <v>39</v>
      </c>
      <c r="S61" s="2" t="s">
        <v>437</v>
      </c>
      <c r="T61" s="2" t="s">
        <v>438</v>
      </c>
      <c r="U61" s="2" t="s">
        <v>439</v>
      </c>
      <c r="V61" s="2" t="s">
        <v>440</v>
      </c>
    </row>
    <row r="62" customFormat="false" ht="15.75" hidden="false" customHeight="false" outlineLevel="0" collapsed="false">
      <c r="A62" s="2" t="s">
        <v>441</v>
      </c>
      <c r="B62" s="2" t="s">
        <v>442</v>
      </c>
      <c r="C62" s="2" t="s">
        <v>443</v>
      </c>
      <c r="D62" s="2" t="n">
        <v>1133.5</v>
      </c>
      <c r="E62" s="2" t="n">
        <v>1334.9</v>
      </c>
      <c r="F62" s="2" t="n">
        <v>1193.3</v>
      </c>
      <c r="G62" s="2" t="n">
        <v>1938.3</v>
      </c>
      <c r="H62" s="2" t="n">
        <v>1762.9</v>
      </c>
      <c r="I62" s="2" t="n">
        <v>2027.2</v>
      </c>
      <c r="J62" s="2" t="n">
        <v>0.63921863</v>
      </c>
      <c r="K62" s="2" t="n">
        <v>0.002153981</v>
      </c>
      <c r="L62" s="2" t="n">
        <v>-0.645618639</v>
      </c>
      <c r="M62" s="2" t="s">
        <v>48</v>
      </c>
      <c r="N62" s="2" t="n">
        <v>4</v>
      </c>
      <c r="O62" s="2" t="s">
        <v>444</v>
      </c>
      <c r="P62" s="2" t="s">
        <v>445</v>
      </c>
      <c r="Q62" s="2" t="s">
        <v>446</v>
      </c>
      <c r="R62" s="2"/>
      <c r="S62" s="2" t="s">
        <v>447</v>
      </c>
      <c r="T62" s="2" t="s">
        <v>448</v>
      </c>
      <c r="U62" s="2" t="s">
        <v>449</v>
      </c>
      <c r="V62" s="2" t="s">
        <v>450</v>
      </c>
    </row>
    <row r="63" customFormat="false" ht="15.75" hidden="false" customHeight="false" outlineLevel="0" collapsed="false">
      <c r="A63" s="2" t="s">
        <v>451</v>
      </c>
      <c r="B63" s="2" t="s">
        <v>452</v>
      </c>
      <c r="C63" s="2" t="s">
        <v>47</v>
      </c>
      <c r="D63" s="2" t="n">
        <v>2145.1</v>
      </c>
      <c r="E63" s="2" t="n">
        <v>1986.4</v>
      </c>
      <c r="F63" s="2" t="n">
        <v>2443.5</v>
      </c>
      <c r="G63" s="2" t="n">
        <v>3975.1</v>
      </c>
      <c r="H63" s="2" t="n">
        <v>3831.1</v>
      </c>
      <c r="I63" s="2" t="n">
        <v>3791.2</v>
      </c>
      <c r="J63" s="2" t="n">
        <v>0.566937417</v>
      </c>
      <c r="K63" s="2" t="n">
        <v>0.000322839</v>
      </c>
      <c r="L63" s="2" t="n">
        <v>-0.818738607</v>
      </c>
      <c r="M63" s="2" t="s">
        <v>48</v>
      </c>
      <c r="N63" s="2" t="s">
        <v>39</v>
      </c>
      <c r="O63" s="2" t="s">
        <v>39</v>
      </c>
      <c r="P63" s="2" t="s">
        <v>39</v>
      </c>
      <c r="Q63" s="2" t="s">
        <v>39</v>
      </c>
      <c r="R63" s="2" t="s">
        <v>39</v>
      </c>
      <c r="S63" s="2" t="s">
        <v>39</v>
      </c>
      <c r="T63" s="2" t="s">
        <v>39</v>
      </c>
      <c r="U63" s="2" t="s">
        <v>39</v>
      </c>
      <c r="V63" s="2" t="s">
        <v>453</v>
      </c>
    </row>
    <row r="64" customFormat="false" ht="15.75" hidden="false" customHeight="false" outlineLevel="0" collapsed="false">
      <c r="A64" s="2" t="s">
        <v>454</v>
      </c>
      <c r="B64" s="2" t="s">
        <v>455</v>
      </c>
      <c r="C64" s="2" t="s">
        <v>47</v>
      </c>
      <c r="D64" s="2" t="n">
        <v>1339</v>
      </c>
      <c r="E64" s="2" t="n">
        <v>1249.3</v>
      </c>
      <c r="F64" s="2" t="n">
        <v>1503</v>
      </c>
      <c r="G64" s="2" t="n">
        <v>4022.9</v>
      </c>
      <c r="H64" s="2" t="n">
        <v>4181.8</v>
      </c>
      <c r="I64" s="2" t="n">
        <v>4119.3</v>
      </c>
      <c r="J64" s="2" t="n">
        <v>0.331978254</v>
      </c>
      <c r="K64" s="3" t="n">
        <v>6.15E-006</v>
      </c>
      <c r="L64" s="2" t="n">
        <v>-1.590839354</v>
      </c>
      <c r="M64" s="2" t="s">
        <v>48</v>
      </c>
      <c r="N64" s="2" t="s">
        <v>39</v>
      </c>
      <c r="O64" s="2" t="s">
        <v>39</v>
      </c>
      <c r="P64" s="2" t="s">
        <v>39</v>
      </c>
      <c r="Q64" s="2" t="s">
        <v>39</v>
      </c>
      <c r="R64" s="2" t="s">
        <v>39</v>
      </c>
      <c r="S64" s="2" t="s">
        <v>39</v>
      </c>
      <c r="T64" s="2" t="s">
        <v>39</v>
      </c>
      <c r="U64" s="2" t="s">
        <v>39</v>
      </c>
      <c r="V64" s="2" t="s">
        <v>456</v>
      </c>
    </row>
    <row r="65" customFormat="false" ht="15.75" hidden="false" customHeight="false" outlineLevel="0" collapsed="false">
      <c r="A65" s="2" t="s">
        <v>457</v>
      </c>
      <c r="B65" s="2" t="s">
        <v>458</v>
      </c>
      <c r="C65" s="2" t="s">
        <v>459</v>
      </c>
      <c r="D65" s="2" t="n">
        <v>1334</v>
      </c>
      <c r="E65" s="2" t="n">
        <v>1108.6</v>
      </c>
      <c r="F65" s="2" t="n">
        <v>1496.4</v>
      </c>
      <c r="G65" s="2" t="n">
        <v>2176.6</v>
      </c>
      <c r="H65" s="2" t="n">
        <v>2287.8</v>
      </c>
      <c r="I65" s="2" t="n">
        <v>2100.3</v>
      </c>
      <c r="J65" s="2" t="n">
        <v>0.600027419</v>
      </c>
      <c r="K65" s="2" t="n">
        <v>0.002184999</v>
      </c>
      <c r="L65" s="2" t="n">
        <v>-0.736899666</v>
      </c>
      <c r="M65" s="2" t="s">
        <v>48</v>
      </c>
      <c r="N65" s="2" t="s">
        <v>39</v>
      </c>
      <c r="O65" s="2" t="s">
        <v>39</v>
      </c>
      <c r="P65" s="2" t="s">
        <v>39</v>
      </c>
      <c r="Q65" s="2" t="s">
        <v>39</v>
      </c>
      <c r="R65" s="2" t="s">
        <v>39</v>
      </c>
      <c r="S65" s="2" t="s">
        <v>39</v>
      </c>
      <c r="T65" s="2" t="s">
        <v>39</v>
      </c>
      <c r="U65" s="2" t="s">
        <v>39</v>
      </c>
      <c r="V65" s="2" t="s">
        <v>460</v>
      </c>
    </row>
    <row r="66" customFormat="false" ht="15.75" hidden="false" customHeight="false" outlineLevel="0" collapsed="false">
      <c r="A66" s="2" t="s">
        <v>461</v>
      </c>
      <c r="B66" s="2" t="s">
        <v>462</v>
      </c>
      <c r="C66" s="2" t="s">
        <v>463</v>
      </c>
      <c r="D66" s="2" t="n">
        <v>839.1</v>
      </c>
      <c r="E66" s="2" t="n">
        <v>834.2</v>
      </c>
      <c r="F66" s="2" t="n">
        <v>859.2</v>
      </c>
      <c r="G66" s="2" t="n">
        <v>1403.9</v>
      </c>
      <c r="H66" s="2" t="n">
        <v>1308.5</v>
      </c>
      <c r="I66" s="2" t="n">
        <v>1091.6</v>
      </c>
      <c r="J66" s="2" t="n">
        <v>0.665746583</v>
      </c>
      <c r="K66" s="2" t="n">
        <v>0.043540636</v>
      </c>
      <c r="L66" s="2" t="n">
        <v>-0.586954977</v>
      </c>
      <c r="M66" s="2" t="s">
        <v>48</v>
      </c>
      <c r="N66" s="2" t="n">
        <v>2</v>
      </c>
      <c r="O66" s="2" t="s">
        <v>464</v>
      </c>
      <c r="P66" s="2" t="s">
        <v>465</v>
      </c>
      <c r="Q66" s="2" t="s">
        <v>39</v>
      </c>
      <c r="R66" s="2" t="s">
        <v>39</v>
      </c>
      <c r="S66" s="2" t="s">
        <v>39</v>
      </c>
      <c r="T66" s="2" t="s">
        <v>39</v>
      </c>
      <c r="U66" s="2" t="s">
        <v>39</v>
      </c>
      <c r="V66" s="2" t="s">
        <v>466</v>
      </c>
    </row>
    <row r="67" customFormat="false" ht="15.75" hidden="false" customHeight="false" outlineLevel="0" collapsed="false">
      <c r="A67" s="2" t="s">
        <v>467</v>
      </c>
      <c r="B67" s="2" t="s">
        <v>468</v>
      </c>
      <c r="C67" s="2" t="s">
        <v>469</v>
      </c>
      <c r="D67" s="2" t="n">
        <v>3773.5</v>
      </c>
      <c r="E67" s="2" t="n">
        <v>3337.6</v>
      </c>
      <c r="F67" s="2" t="n">
        <v>4013.8</v>
      </c>
      <c r="G67" s="2" t="n">
        <v>5601.1</v>
      </c>
      <c r="H67" s="2" t="n">
        <v>5985</v>
      </c>
      <c r="I67" s="2" t="n">
        <v>6419</v>
      </c>
      <c r="J67" s="2" t="n">
        <v>0.617874935</v>
      </c>
      <c r="K67" s="2" t="n">
        <v>0.001741677</v>
      </c>
      <c r="L67" s="2" t="n">
        <v>-0.694613244</v>
      </c>
      <c r="M67" s="2" t="s">
        <v>48</v>
      </c>
      <c r="N67" s="2" t="s">
        <v>39</v>
      </c>
      <c r="O67" s="2" t="s">
        <v>39</v>
      </c>
      <c r="P67" s="2" t="s">
        <v>470</v>
      </c>
      <c r="Q67" s="2" t="s">
        <v>39</v>
      </c>
      <c r="R67" s="2" t="s">
        <v>471</v>
      </c>
      <c r="S67" s="2" t="s">
        <v>39</v>
      </c>
      <c r="T67" s="2" t="s">
        <v>39</v>
      </c>
      <c r="U67" s="2" t="s">
        <v>39</v>
      </c>
      <c r="V67" s="2" t="s">
        <v>472</v>
      </c>
    </row>
    <row r="68" customFormat="false" ht="15.75" hidden="false" customHeight="false" outlineLevel="0" collapsed="false">
      <c r="A68" s="2" t="s">
        <v>473</v>
      </c>
      <c r="B68" s="2" t="s">
        <v>474</v>
      </c>
      <c r="C68" s="2" t="s">
        <v>475</v>
      </c>
      <c r="D68" s="2" t="n">
        <v>2698.3</v>
      </c>
      <c r="E68" s="2" t="n">
        <v>2524</v>
      </c>
      <c r="F68" s="2" t="n">
        <v>2877.8</v>
      </c>
      <c r="G68" s="2" t="n">
        <v>3996</v>
      </c>
      <c r="H68" s="2" t="n">
        <v>4064.1</v>
      </c>
      <c r="I68" s="2" t="n">
        <v>4119.5</v>
      </c>
      <c r="J68" s="2" t="n">
        <v>0.665054682</v>
      </c>
      <c r="K68" s="2" t="n">
        <v>0.000230686</v>
      </c>
      <c r="L68" s="2" t="n">
        <v>-0.588455129</v>
      </c>
      <c r="M68" s="2" t="s">
        <v>48</v>
      </c>
      <c r="N68" s="2" t="n">
        <v>1</v>
      </c>
      <c r="O68" s="2" t="s">
        <v>476</v>
      </c>
      <c r="P68" s="2" t="s">
        <v>477</v>
      </c>
      <c r="Q68" s="2" t="s">
        <v>39</v>
      </c>
      <c r="R68" s="2" t="s">
        <v>478</v>
      </c>
      <c r="S68" s="2" t="s">
        <v>39</v>
      </c>
      <c r="T68" s="2" t="s">
        <v>39</v>
      </c>
      <c r="U68" s="2" t="s">
        <v>39</v>
      </c>
      <c r="V68" s="2" t="s">
        <v>479</v>
      </c>
    </row>
    <row r="69" customFormat="false" ht="15.75" hidden="false" customHeight="false" outlineLevel="0" collapsed="false">
      <c r="A69" s="2" t="s">
        <v>480</v>
      </c>
      <c r="B69" s="2" t="s">
        <v>481</v>
      </c>
      <c r="C69" s="2" t="s">
        <v>47</v>
      </c>
      <c r="D69" s="2" t="n">
        <v>1292.1</v>
      </c>
      <c r="E69" s="2" t="n">
        <v>1175.8</v>
      </c>
      <c r="F69" s="2" t="n">
        <v>1232.6</v>
      </c>
      <c r="G69" s="2" t="n">
        <v>1898.7</v>
      </c>
      <c r="H69" s="2" t="n">
        <v>1956.5</v>
      </c>
      <c r="I69" s="2" t="n">
        <v>2065.2</v>
      </c>
      <c r="J69" s="2" t="n">
        <v>0.625042227</v>
      </c>
      <c r="K69" s="2" t="n">
        <v>0.000236298</v>
      </c>
      <c r="L69" s="2" t="n">
        <v>-0.677974436</v>
      </c>
      <c r="M69" s="2" t="s">
        <v>48</v>
      </c>
      <c r="N69" s="2" t="n">
        <v>2</v>
      </c>
      <c r="O69" s="2" t="s">
        <v>482</v>
      </c>
      <c r="P69" s="2" t="s">
        <v>39</v>
      </c>
      <c r="Q69" s="2" t="s">
        <v>39</v>
      </c>
      <c r="R69" s="2" t="s">
        <v>39</v>
      </c>
      <c r="S69" s="2" t="s">
        <v>49</v>
      </c>
      <c r="T69" s="2" t="s">
        <v>50</v>
      </c>
      <c r="U69" s="2" t="s">
        <v>51</v>
      </c>
      <c r="V69" s="2" t="s">
        <v>483</v>
      </c>
    </row>
    <row r="70" customFormat="false" ht="15.75" hidden="false" customHeight="false" outlineLevel="0" collapsed="false">
      <c r="A70" s="2" t="s">
        <v>484</v>
      </c>
      <c r="B70" s="2" t="s">
        <v>485</v>
      </c>
      <c r="C70" s="2" t="s">
        <v>486</v>
      </c>
      <c r="D70" s="2" t="n">
        <v>1508.8</v>
      </c>
      <c r="E70" s="2" t="n">
        <v>1413.5</v>
      </c>
      <c r="F70" s="2" t="n">
        <v>1460.9</v>
      </c>
      <c r="G70" s="2" t="n">
        <v>5083.6</v>
      </c>
      <c r="H70" s="2" t="n">
        <v>3876.3</v>
      </c>
      <c r="I70" s="2" t="n">
        <v>3881.2</v>
      </c>
      <c r="J70" s="2" t="n">
        <v>0.341341474</v>
      </c>
      <c r="K70" s="2" t="n">
        <v>0.019300159</v>
      </c>
      <c r="L70" s="2" t="n">
        <v>-1.550712379</v>
      </c>
      <c r="M70" s="2" t="s">
        <v>48</v>
      </c>
      <c r="N70" s="2" t="n">
        <v>2</v>
      </c>
      <c r="O70" s="2" t="s">
        <v>487</v>
      </c>
      <c r="P70" s="2" t="s">
        <v>488</v>
      </c>
      <c r="Q70" s="2" t="s">
        <v>489</v>
      </c>
      <c r="R70" s="2" t="s">
        <v>490</v>
      </c>
      <c r="S70" s="2" t="s">
        <v>491</v>
      </c>
      <c r="T70" s="2" t="s">
        <v>492</v>
      </c>
      <c r="U70" s="2" t="s">
        <v>493</v>
      </c>
      <c r="V70" s="2" t="s">
        <v>494</v>
      </c>
    </row>
    <row r="71" customFormat="false" ht="15.75" hidden="false" customHeight="false" outlineLevel="0" collapsed="false">
      <c r="A71" s="2" t="s">
        <v>495</v>
      </c>
      <c r="B71" s="2" t="s">
        <v>496</v>
      </c>
      <c r="C71" s="2" t="s">
        <v>497</v>
      </c>
      <c r="D71" s="2" t="n">
        <v>1284</v>
      </c>
      <c r="E71" s="2" t="n">
        <v>1230.2</v>
      </c>
      <c r="F71" s="2" t="n">
        <v>1396.3</v>
      </c>
      <c r="G71" s="2" t="n">
        <v>2956.3</v>
      </c>
      <c r="H71" s="2" t="n">
        <v>2290.2</v>
      </c>
      <c r="I71" s="2" t="n">
        <v>2980.4</v>
      </c>
      <c r="J71" s="2" t="n">
        <v>0.475330927</v>
      </c>
      <c r="K71" s="2" t="n">
        <v>0.003405034</v>
      </c>
      <c r="L71" s="2" t="n">
        <v>-1.072995824</v>
      </c>
      <c r="M71" s="2" t="s">
        <v>48</v>
      </c>
      <c r="N71" s="2" t="s">
        <v>39</v>
      </c>
      <c r="O71" s="2" t="s">
        <v>39</v>
      </c>
      <c r="P71" s="2" t="s">
        <v>498</v>
      </c>
      <c r="Q71" s="2" t="s">
        <v>39</v>
      </c>
      <c r="R71" s="2" t="s">
        <v>499</v>
      </c>
      <c r="S71" s="2" t="s">
        <v>39</v>
      </c>
      <c r="T71" s="2" t="s">
        <v>39</v>
      </c>
      <c r="U71" s="2" t="s">
        <v>39</v>
      </c>
      <c r="V71" s="2" t="s">
        <v>500</v>
      </c>
    </row>
    <row r="72" customFormat="false" ht="15.75" hidden="false" customHeight="false" outlineLevel="0" collapsed="false">
      <c r="A72" s="2" t="s">
        <v>501</v>
      </c>
      <c r="B72" s="2" t="s">
        <v>502</v>
      </c>
      <c r="C72" s="2" t="s">
        <v>47</v>
      </c>
      <c r="D72" s="2" t="n">
        <v>1526.3</v>
      </c>
      <c r="E72" s="2" t="n">
        <v>1094.5</v>
      </c>
      <c r="F72" s="2" t="n">
        <v>1373</v>
      </c>
      <c r="G72" s="2" t="n">
        <v>2372.5</v>
      </c>
      <c r="H72" s="2" t="n">
        <v>2382.9</v>
      </c>
      <c r="I72" s="2" t="n">
        <v>2349.9</v>
      </c>
      <c r="J72" s="2" t="n">
        <v>0.562087456</v>
      </c>
      <c r="K72" s="2" t="n">
        <v>0.014109357</v>
      </c>
      <c r="L72" s="2" t="n">
        <v>-0.831133476</v>
      </c>
      <c r="M72" s="2" t="s">
        <v>48</v>
      </c>
      <c r="N72" s="2" t="n">
        <v>4</v>
      </c>
      <c r="O72" s="2" t="s">
        <v>503</v>
      </c>
      <c r="P72" s="2" t="s">
        <v>504</v>
      </c>
      <c r="Q72" s="2" t="s">
        <v>505</v>
      </c>
      <c r="R72" s="2" t="s">
        <v>39</v>
      </c>
      <c r="S72" s="2" t="s">
        <v>39</v>
      </c>
      <c r="T72" s="2" t="s">
        <v>39</v>
      </c>
      <c r="U72" s="2" t="s">
        <v>39</v>
      </c>
      <c r="V72" s="2" t="s">
        <v>506</v>
      </c>
    </row>
    <row r="73" customFormat="false" ht="15.75" hidden="false" customHeight="false" outlineLevel="0" collapsed="false">
      <c r="A73" s="2" t="s">
        <v>507</v>
      </c>
      <c r="B73" s="2" t="s">
        <v>508</v>
      </c>
      <c r="C73" s="2" t="s">
        <v>47</v>
      </c>
      <c r="D73" s="2" t="n">
        <v>1430.8</v>
      </c>
      <c r="E73" s="2" t="n">
        <v>1325.3</v>
      </c>
      <c r="F73" s="2" t="n">
        <v>1312.4</v>
      </c>
      <c r="G73" s="2" t="n">
        <v>2218.2</v>
      </c>
      <c r="H73" s="2" t="n">
        <v>2277.5</v>
      </c>
      <c r="I73" s="2" t="n">
        <v>2094.7</v>
      </c>
      <c r="J73" s="2" t="n">
        <v>0.617337339</v>
      </c>
      <c r="K73" s="2" t="n">
        <v>0.000213965</v>
      </c>
      <c r="L73" s="2" t="n">
        <v>-0.695869041</v>
      </c>
      <c r="M73" s="2" t="s">
        <v>48</v>
      </c>
      <c r="N73" s="2" t="n">
        <v>2</v>
      </c>
      <c r="O73" s="2" t="s">
        <v>238</v>
      </c>
      <c r="P73" s="2" t="s">
        <v>39</v>
      </c>
      <c r="Q73" s="2" t="s">
        <v>39</v>
      </c>
      <c r="R73" s="2" t="s">
        <v>39</v>
      </c>
      <c r="S73" s="2" t="s">
        <v>242</v>
      </c>
      <c r="T73" s="2" t="s">
        <v>216</v>
      </c>
      <c r="U73" s="2" t="s">
        <v>217</v>
      </c>
      <c r="V73" s="2" t="s">
        <v>243</v>
      </c>
    </row>
    <row r="74" customFormat="false" ht="15.75" hidden="false" customHeight="false" outlineLevel="0" collapsed="false">
      <c r="A74" s="2" t="s">
        <v>509</v>
      </c>
      <c r="B74" s="2" t="s">
        <v>510</v>
      </c>
      <c r="C74" s="2" t="s">
        <v>47</v>
      </c>
      <c r="D74" s="2" t="n">
        <v>2221.6</v>
      </c>
      <c r="E74" s="2" t="n">
        <v>1783.2</v>
      </c>
      <c r="F74" s="2" t="n">
        <v>2284.8</v>
      </c>
      <c r="G74" s="2" t="n">
        <v>3551.3</v>
      </c>
      <c r="H74" s="2" t="n">
        <v>3234.6</v>
      </c>
      <c r="I74" s="2" t="n">
        <v>4410.1</v>
      </c>
      <c r="J74" s="2" t="n">
        <v>0.561772061</v>
      </c>
      <c r="K74" s="2" t="n">
        <v>0.013174243</v>
      </c>
      <c r="L74" s="2" t="n">
        <v>-0.831943218</v>
      </c>
      <c r="M74" s="2" t="s">
        <v>48</v>
      </c>
      <c r="N74" s="2" t="n">
        <v>2</v>
      </c>
      <c r="O74" s="2" t="s">
        <v>238</v>
      </c>
      <c r="P74" s="2" t="s">
        <v>39</v>
      </c>
      <c r="Q74" s="2" t="s">
        <v>39</v>
      </c>
      <c r="R74" s="2" t="s">
        <v>39</v>
      </c>
      <c r="S74" s="2" t="s">
        <v>242</v>
      </c>
      <c r="T74" s="2" t="s">
        <v>216</v>
      </c>
      <c r="U74" s="2" t="s">
        <v>217</v>
      </c>
      <c r="V74" s="2" t="s">
        <v>243</v>
      </c>
    </row>
    <row r="75" customFormat="false" ht="15.75" hidden="false" customHeight="false" outlineLevel="0" collapsed="false">
      <c r="A75" s="2" t="s">
        <v>511</v>
      </c>
      <c r="B75" s="2" t="s">
        <v>512</v>
      </c>
      <c r="C75" s="2" t="s">
        <v>47</v>
      </c>
      <c r="D75" s="2" t="n">
        <v>1225.2</v>
      </c>
      <c r="E75" s="2" t="n">
        <v>1066</v>
      </c>
      <c r="F75" s="2" t="n">
        <v>1256.6</v>
      </c>
      <c r="G75" s="2" t="n">
        <v>2120</v>
      </c>
      <c r="H75" s="2" t="n">
        <v>2018.7</v>
      </c>
      <c r="I75" s="2" t="n">
        <v>1922.5</v>
      </c>
      <c r="J75" s="2" t="n">
        <v>0.585329638</v>
      </c>
      <c r="K75" s="2" t="n">
        <v>0.000518375</v>
      </c>
      <c r="L75" s="2" t="n">
        <v>-0.772678765</v>
      </c>
      <c r="M75" s="2" t="s">
        <v>48</v>
      </c>
      <c r="N75" s="2" t="s">
        <v>39</v>
      </c>
      <c r="O75" s="2" t="s">
        <v>39</v>
      </c>
      <c r="P75" s="2" t="s">
        <v>39</v>
      </c>
      <c r="Q75" s="2" t="s">
        <v>39</v>
      </c>
      <c r="R75" s="2" t="s">
        <v>39</v>
      </c>
      <c r="S75" s="2" t="s">
        <v>39</v>
      </c>
      <c r="T75" s="2" t="s">
        <v>39</v>
      </c>
      <c r="U75" s="2" t="s">
        <v>39</v>
      </c>
      <c r="V75" s="2" t="s">
        <v>39</v>
      </c>
    </row>
    <row r="76" customFormat="false" ht="15.75" hidden="false" customHeight="false" outlineLevel="0" collapsed="false">
      <c r="A76" s="2" t="s">
        <v>513</v>
      </c>
      <c r="B76" s="2" t="s">
        <v>514</v>
      </c>
      <c r="C76" s="2" t="s">
        <v>515</v>
      </c>
      <c r="D76" s="2" t="n">
        <v>1584.2</v>
      </c>
      <c r="E76" s="2" t="n">
        <v>1500.6</v>
      </c>
      <c r="F76" s="2" t="n">
        <v>1673.3</v>
      </c>
      <c r="G76" s="2" t="n">
        <v>2454.7</v>
      </c>
      <c r="H76" s="2" t="n">
        <v>2479.2</v>
      </c>
      <c r="I76" s="2" t="n">
        <v>2367.8</v>
      </c>
      <c r="J76" s="2" t="n">
        <v>0.651642768</v>
      </c>
      <c r="K76" s="2" t="n">
        <v>0.000147858</v>
      </c>
      <c r="L76" s="2" t="n">
        <v>-0.617846802</v>
      </c>
      <c r="M76" s="2" t="s">
        <v>48</v>
      </c>
      <c r="N76" s="2" t="s">
        <v>39</v>
      </c>
      <c r="O76" s="2" t="s">
        <v>39</v>
      </c>
      <c r="P76" s="2" t="s">
        <v>516</v>
      </c>
      <c r="Q76" s="2" t="s">
        <v>39</v>
      </c>
      <c r="R76" s="2"/>
      <c r="S76" s="2" t="s">
        <v>39</v>
      </c>
      <c r="T76" s="2" t="s">
        <v>39</v>
      </c>
      <c r="U76" s="2" t="s">
        <v>39</v>
      </c>
      <c r="V76" s="2" t="s">
        <v>517</v>
      </c>
    </row>
    <row r="77" customFormat="false" ht="15.75" hidden="false" customHeight="false" outlineLevel="0" collapsed="false">
      <c r="A77" s="2" t="s">
        <v>518</v>
      </c>
      <c r="B77" s="2" t="s">
        <v>519</v>
      </c>
      <c r="C77" s="2" t="s">
        <v>399</v>
      </c>
      <c r="D77" s="2" t="n">
        <v>1023.8</v>
      </c>
      <c r="E77" s="2" t="n">
        <v>937.6</v>
      </c>
      <c r="F77" s="2" t="n">
        <v>1110.9</v>
      </c>
      <c r="G77" s="2" t="n">
        <v>1696.2</v>
      </c>
      <c r="H77" s="2" t="n">
        <v>1808.8</v>
      </c>
      <c r="I77" s="2" t="n">
        <v>2000.4</v>
      </c>
      <c r="J77" s="2" t="n">
        <v>0.558052094</v>
      </c>
      <c r="K77" s="2" t="n">
        <v>0.001350931</v>
      </c>
      <c r="L77" s="2" t="n">
        <v>-0.841528291</v>
      </c>
      <c r="M77" s="2" t="s">
        <v>48</v>
      </c>
      <c r="N77" s="2" t="s">
        <v>39</v>
      </c>
      <c r="O77" s="2" t="s">
        <v>39</v>
      </c>
      <c r="P77" s="2" t="s">
        <v>400</v>
      </c>
      <c r="Q77" s="2" t="s">
        <v>39</v>
      </c>
      <c r="R77" s="2" t="s">
        <v>39</v>
      </c>
      <c r="S77" s="2" t="s">
        <v>39</v>
      </c>
      <c r="T77" s="2" t="s">
        <v>39</v>
      </c>
      <c r="U77" s="2" t="s">
        <v>39</v>
      </c>
      <c r="V77" s="2" t="s">
        <v>401</v>
      </c>
    </row>
    <row r="78" customFormat="false" ht="15.75" hidden="false" customHeight="false" outlineLevel="0" collapsed="false">
      <c r="A78" s="2" t="s">
        <v>520</v>
      </c>
      <c r="B78" s="2" t="s">
        <v>521</v>
      </c>
      <c r="C78" s="2" t="s">
        <v>522</v>
      </c>
      <c r="D78" s="2" t="n">
        <v>1756.6</v>
      </c>
      <c r="E78" s="2" t="n">
        <v>1509.1</v>
      </c>
      <c r="F78" s="2" t="n">
        <v>1806.4</v>
      </c>
      <c r="G78" s="2" t="n">
        <v>3367.7</v>
      </c>
      <c r="H78" s="2" t="n">
        <v>3152</v>
      </c>
      <c r="I78" s="2" t="n">
        <v>3179.7</v>
      </c>
      <c r="J78" s="2" t="n">
        <v>0.522929253</v>
      </c>
      <c r="K78" s="2" t="n">
        <v>0.000173911</v>
      </c>
      <c r="L78" s="2" t="n">
        <v>-0.935312316</v>
      </c>
      <c r="M78" s="2" t="s">
        <v>48</v>
      </c>
      <c r="N78" s="2" t="n">
        <v>1</v>
      </c>
      <c r="O78" s="2" t="s">
        <v>84</v>
      </c>
      <c r="P78" s="2" t="s">
        <v>39</v>
      </c>
      <c r="Q78" s="2" t="s">
        <v>39</v>
      </c>
      <c r="R78" s="2" t="s">
        <v>39</v>
      </c>
      <c r="S78" s="2" t="s">
        <v>523</v>
      </c>
      <c r="T78" s="2" t="s">
        <v>116</v>
      </c>
      <c r="U78" s="2" t="s">
        <v>117</v>
      </c>
      <c r="V78" s="2" t="s">
        <v>524</v>
      </c>
    </row>
    <row r="79" customFormat="false" ht="15.75" hidden="false" customHeight="false" outlineLevel="0" collapsed="false">
      <c r="A79" s="2" t="s">
        <v>525</v>
      </c>
      <c r="B79" s="2" t="s">
        <v>526</v>
      </c>
      <c r="C79" s="2" t="s">
        <v>527</v>
      </c>
      <c r="D79" s="2" t="n">
        <v>1236.3</v>
      </c>
      <c r="E79" s="2" t="n">
        <v>1135.6</v>
      </c>
      <c r="F79" s="2" t="n">
        <v>1114</v>
      </c>
      <c r="G79" s="2" t="n">
        <v>2322.6</v>
      </c>
      <c r="H79" s="2" t="n">
        <v>2501.1</v>
      </c>
      <c r="I79" s="2" t="n">
        <v>2480.5</v>
      </c>
      <c r="J79" s="2" t="n">
        <v>0.477245968</v>
      </c>
      <c r="K79" s="3" t="n">
        <v>4.75E-005</v>
      </c>
      <c r="L79" s="2" t="n">
        <v>-1.067195086</v>
      </c>
      <c r="M79" s="2" t="s">
        <v>48</v>
      </c>
      <c r="N79" s="2" t="n">
        <v>2</v>
      </c>
      <c r="O79" s="2" t="s">
        <v>238</v>
      </c>
      <c r="P79" s="2" t="s">
        <v>528</v>
      </c>
      <c r="Q79" s="2" t="s">
        <v>529</v>
      </c>
      <c r="R79" s="2" t="s">
        <v>39</v>
      </c>
      <c r="S79" s="2" t="s">
        <v>242</v>
      </c>
      <c r="T79" s="2" t="s">
        <v>216</v>
      </c>
      <c r="U79" s="2" t="s">
        <v>217</v>
      </c>
      <c r="V79" s="2" t="s">
        <v>243</v>
      </c>
    </row>
    <row r="80" customFormat="false" ht="15.75" hidden="false" customHeight="false" outlineLevel="0" collapsed="false">
      <c r="A80" s="2" t="s">
        <v>530</v>
      </c>
      <c r="B80" s="2" t="s">
        <v>531</v>
      </c>
      <c r="C80" s="2" t="s">
        <v>532</v>
      </c>
      <c r="D80" s="2" t="n">
        <v>1276.4</v>
      </c>
      <c r="E80" s="2" t="n">
        <v>1263.6</v>
      </c>
      <c r="F80" s="2" t="n">
        <v>1340.4</v>
      </c>
      <c r="G80" s="2" t="n">
        <v>2620.6</v>
      </c>
      <c r="H80" s="2" t="n">
        <v>2237</v>
      </c>
      <c r="I80" s="2" t="n">
        <v>2405</v>
      </c>
      <c r="J80" s="2" t="n">
        <v>0.534299011</v>
      </c>
      <c r="K80" s="2" t="n">
        <v>0.000577455</v>
      </c>
      <c r="L80" s="2" t="n">
        <v>-0.904280747</v>
      </c>
      <c r="M80" s="2" t="s">
        <v>48</v>
      </c>
      <c r="N80" s="2" t="n">
        <v>2</v>
      </c>
      <c r="O80" s="2" t="s">
        <v>391</v>
      </c>
      <c r="P80" s="2" t="s">
        <v>392</v>
      </c>
      <c r="Q80" s="2" t="s">
        <v>393</v>
      </c>
      <c r="R80" s="2" t="s">
        <v>394</v>
      </c>
      <c r="S80" s="2" t="s">
        <v>395</v>
      </c>
      <c r="T80" s="2" t="s">
        <v>324</v>
      </c>
      <c r="U80" s="2" t="s">
        <v>325</v>
      </c>
      <c r="V80" s="2" t="s">
        <v>396</v>
      </c>
    </row>
    <row r="81" customFormat="false" ht="15.75" hidden="false" customHeight="false" outlineLevel="0" collapsed="false">
      <c r="A81" s="2" t="s">
        <v>533</v>
      </c>
      <c r="B81" s="2" t="s">
        <v>534</v>
      </c>
      <c r="C81" s="2" t="s">
        <v>535</v>
      </c>
      <c r="D81" s="2" t="n">
        <v>1154.4</v>
      </c>
      <c r="E81" s="2" t="n">
        <v>1159.1</v>
      </c>
      <c r="F81" s="2" t="n">
        <v>1132.5</v>
      </c>
      <c r="G81" s="2" t="n">
        <v>2837.5</v>
      </c>
      <c r="H81" s="2" t="n">
        <v>2341.2</v>
      </c>
      <c r="I81" s="2" t="n">
        <v>2172.9</v>
      </c>
      <c r="J81" s="2" t="n">
        <v>0.468741498</v>
      </c>
      <c r="K81" s="2" t="n">
        <v>0.022529529</v>
      </c>
      <c r="L81" s="2" t="n">
        <v>-1.09313557</v>
      </c>
      <c r="M81" s="2" t="s">
        <v>48</v>
      </c>
      <c r="N81" s="2" t="n">
        <v>3</v>
      </c>
      <c r="O81" s="2" t="s">
        <v>536</v>
      </c>
      <c r="P81" s="2" t="s">
        <v>537</v>
      </c>
      <c r="Q81" s="2" t="s">
        <v>538</v>
      </c>
      <c r="R81" s="2" t="s">
        <v>539</v>
      </c>
      <c r="S81" s="2" t="s">
        <v>540</v>
      </c>
      <c r="T81" s="2" t="s">
        <v>299</v>
      </c>
      <c r="U81" s="2" t="s">
        <v>300</v>
      </c>
      <c r="V81" s="2" t="s">
        <v>541</v>
      </c>
    </row>
    <row r="82" customFormat="false" ht="15.75" hidden="false" customHeight="false" outlineLevel="0" collapsed="false">
      <c r="A82" s="2" t="s">
        <v>542</v>
      </c>
      <c r="B82" s="2" t="s">
        <v>543</v>
      </c>
      <c r="C82" s="2" t="e">
        <f aca="false">NA()</f>
        <v>#N/A</v>
      </c>
      <c r="D82" s="2" t="n">
        <v>223.4</v>
      </c>
      <c r="E82" s="2" t="n">
        <v>181.2</v>
      </c>
      <c r="F82" s="2" t="n">
        <v>191.5</v>
      </c>
      <c r="G82" s="2" t="n">
        <v>435</v>
      </c>
      <c r="H82" s="2" t="n">
        <v>304.6</v>
      </c>
      <c r="I82" s="2" t="n">
        <v>328.1</v>
      </c>
      <c r="J82" s="2" t="n">
        <v>0.558302894</v>
      </c>
      <c r="K82" s="2" t="n">
        <v>0.020211658</v>
      </c>
      <c r="L82" s="2" t="n">
        <v>-0.84088006</v>
      </c>
      <c r="M82" s="2" t="s">
        <v>48</v>
      </c>
      <c r="N82" s="2" t="s">
        <v>39</v>
      </c>
      <c r="O82" s="2" t="s">
        <v>39</v>
      </c>
      <c r="P82" s="2" t="s">
        <v>544</v>
      </c>
      <c r="Q82" s="2" t="s">
        <v>39</v>
      </c>
      <c r="R82" s="2" t="s">
        <v>545</v>
      </c>
      <c r="S82" s="2" t="s">
        <v>546</v>
      </c>
      <c r="T82" s="2" t="s">
        <v>547</v>
      </c>
      <c r="U82" s="2" t="s">
        <v>548</v>
      </c>
      <c r="V82" s="2" t="s">
        <v>549</v>
      </c>
    </row>
    <row r="83" customFormat="false" ht="15.75" hidden="false" customHeight="false" outlineLevel="0" collapsed="false">
      <c r="A83" s="2" t="s">
        <v>550</v>
      </c>
      <c r="B83" s="2" t="s">
        <v>551</v>
      </c>
      <c r="C83" s="2" t="s">
        <v>552</v>
      </c>
      <c r="D83" s="2" t="n">
        <v>2051.3</v>
      </c>
      <c r="E83" s="2" t="n">
        <v>1779.7</v>
      </c>
      <c r="F83" s="2" t="n">
        <v>2071.5</v>
      </c>
      <c r="G83" s="2" t="n">
        <v>3233.6</v>
      </c>
      <c r="H83" s="2" t="n">
        <v>3376.8</v>
      </c>
      <c r="I83" s="2" t="n">
        <v>3261.7</v>
      </c>
      <c r="J83" s="2" t="n">
        <v>0.597897104</v>
      </c>
      <c r="K83" s="2" t="n">
        <v>0.000218023</v>
      </c>
      <c r="L83" s="2" t="n">
        <v>-0.742030872</v>
      </c>
      <c r="M83" s="2" t="s">
        <v>48</v>
      </c>
      <c r="N83" s="2" t="s">
        <v>39</v>
      </c>
      <c r="O83" s="2" t="s">
        <v>39</v>
      </c>
      <c r="P83" s="2" t="s">
        <v>39</v>
      </c>
      <c r="Q83" s="2" t="s">
        <v>39</v>
      </c>
      <c r="R83" s="2" t="s">
        <v>39</v>
      </c>
      <c r="S83" s="2" t="s">
        <v>39</v>
      </c>
      <c r="T83" s="2" t="s">
        <v>39</v>
      </c>
      <c r="U83" s="2" t="s">
        <v>39</v>
      </c>
      <c r="V83" s="2" t="s">
        <v>39</v>
      </c>
    </row>
    <row r="84" customFormat="false" ht="15.75" hidden="false" customHeight="false" outlineLevel="0" collapsed="false">
      <c r="A84" s="2" t="s">
        <v>553</v>
      </c>
      <c r="B84" s="2" t="s">
        <v>554</v>
      </c>
      <c r="C84" s="2" t="s">
        <v>555</v>
      </c>
      <c r="D84" s="2" t="n">
        <v>2221.2</v>
      </c>
      <c r="E84" s="2" t="n">
        <v>2231.7</v>
      </c>
      <c r="F84" s="2" t="n">
        <v>2339.2</v>
      </c>
      <c r="G84" s="2" t="n">
        <v>1440.4</v>
      </c>
      <c r="H84" s="2" t="n">
        <v>1508.1</v>
      </c>
      <c r="I84" s="2" t="n">
        <v>1435.4</v>
      </c>
      <c r="J84" s="2" t="n">
        <v>1.549328224</v>
      </c>
      <c r="K84" s="3" t="n">
        <v>5.5E-005</v>
      </c>
      <c r="L84" s="2" t="n">
        <v>0.63164281</v>
      </c>
      <c r="M84" s="2" t="s">
        <v>26</v>
      </c>
      <c r="N84" s="2" t="s">
        <v>39</v>
      </c>
      <c r="O84" s="2" t="s">
        <v>39</v>
      </c>
      <c r="P84" s="2" t="s">
        <v>39</v>
      </c>
      <c r="Q84" s="2" t="s">
        <v>39</v>
      </c>
      <c r="R84" s="2" t="s">
        <v>39</v>
      </c>
      <c r="S84" s="2" t="s">
        <v>122</v>
      </c>
      <c r="T84" s="2" t="s">
        <v>123</v>
      </c>
      <c r="U84" s="2" t="s">
        <v>124</v>
      </c>
      <c r="V84" s="2" t="s">
        <v>125</v>
      </c>
    </row>
    <row r="85" customFormat="false" ht="15.75" hidden="false" customHeight="false" outlineLevel="0" collapsed="false">
      <c r="A85" s="2" t="s">
        <v>556</v>
      </c>
      <c r="B85" s="2" t="s">
        <v>557</v>
      </c>
      <c r="C85" s="2" t="s">
        <v>558</v>
      </c>
      <c r="D85" s="2" t="n">
        <v>1413.7</v>
      </c>
      <c r="E85" s="2" t="n">
        <v>1323.9</v>
      </c>
      <c r="F85" s="2" t="n">
        <v>1361.6</v>
      </c>
      <c r="G85" s="2" t="n">
        <v>2991.5</v>
      </c>
      <c r="H85" s="2" t="n">
        <v>2364.2</v>
      </c>
      <c r="I85" s="2" t="n">
        <v>2725.2</v>
      </c>
      <c r="J85" s="2" t="n">
        <v>0.50727023</v>
      </c>
      <c r="K85" s="2" t="n">
        <v>0.016668826</v>
      </c>
      <c r="L85" s="2" t="n">
        <v>-0.979173599</v>
      </c>
      <c r="M85" s="2" t="s">
        <v>48</v>
      </c>
      <c r="N85" s="2" t="n">
        <v>1</v>
      </c>
      <c r="O85" s="2" t="s">
        <v>84</v>
      </c>
      <c r="P85" s="2" t="s">
        <v>559</v>
      </c>
      <c r="Q85" s="2" t="s">
        <v>560</v>
      </c>
      <c r="R85" s="2" t="s">
        <v>561</v>
      </c>
      <c r="S85" s="2" t="s">
        <v>562</v>
      </c>
      <c r="T85" s="2" t="s">
        <v>438</v>
      </c>
      <c r="U85" s="2" t="s">
        <v>439</v>
      </c>
      <c r="V85" s="2" t="s">
        <v>563</v>
      </c>
    </row>
    <row r="86" customFormat="false" ht="15.75" hidden="false" customHeight="false" outlineLevel="0" collapsed="false">
      <c r="A86" s="2" t="s">
        <v>564</v>
      </c>
      <c r="B86" s="2" t="s">
        <v>565</v>
      </c>
      <c r="C86" s="2" t="s">
        <v>47</v>
      </c>
      <c r="D86" s="2" t="n">
        <v>1313.3</v>
      </c>
      <c r="E86" s="2" t="n">
        <v>1445.4</v>
      </c>
      <c r="F86" s="2" t="n">
        <v>1354.8</v>
      </c>
      <c r="G86" s="2" t="n">
        <v>2787.7</v>
      </c>
      <c r="H86" s="2" t="n">
        <v>2503.6</v>
      </c>
      <c r="I86" s="2" t="n">
        <v>2716.8</v>
      </c>
      <c r="J86" s="2" t="n">
        <v>0.513667412</v>
      </c>
      <c r="K86" s="2" t="n">
        <v>0.000158388</v>
      </c>
      <c r="L86" s="2" t="n">
        <v>-0.961093546</v>
      </c>
      <c r="M86" s="2" t="s">
        <v>48</v>
      </c>
      <c r="N86" s="2" t="n">
        <v>1</v>
      </c>
      <c r="O86" s="2" t="s">
        <v>566</v>
      </c>
      <c r="P86" s="2" t="s">
        <v>39</v>
      </c>
      <c r="Q86" s="2" t="s">
        <v>39</v>
      </c>
      <c r="R86" s="2" t="s">
        <v>39</v>
      </c>
      <c r="S86" s="2" t="s">
        <v>39</v>
      </c>
      <c r="T86" s="2" t="s">
        <v>39</v>
      </c>
      <c r="U86" s="2" t="s">
        <v>39</v>
      </c>
      <c r="V86" s="2" t="s">
        <v>567</v>
      </c>
    </row>
    <row r="87" customFormat="false" ht="15.75" hidden="false" customHeight="false" outlineLevel="0" collapsed="false">
      <c r="A87" s="2" t="s">
        <v>568</v>
      </c>
      <c r="B87" s="2" t="s">
        <v>569</v>
      </c>
      <c r="C87" s="2" t="s">
        <v>570</v>
      </c>
      <c r="D87" s="2" t="n">
        <v>1233.3</v>
      </c>
      <c r="E87" s="2" t="n">
        <v>1220</v>
      </c>
      <c r="F87" s="2" t="n">
        <v>1303.5</v>
      </c>
      <c r="G87" s="2" t="n">
        <v>2398.5</v>
      </c>
      <c r="H87" s="2" t="n">
        <v>2480.2</v>
      </c>
      <c r="I87" s="2" t="n">
        <v>2353.1</v>
      </c>
      <c r="J87" s="2" t="n">
        <v>0.519483393</v>
      </c>
      <c r="K87" s="3" t="n">
        <v>1.39E-005</v>
      </c>
      <c r="L87" s="2" t="n">
        <v>-0.944850466</v>
      </c>
      <c r="M87" s="2" t="s">
        <v>48</v>
      </c>
      <c r="N87" s="2" t="n">
        <v>4</v>
      </c>
      <c r="O87" s="2" t="s">
        <v>571</v>
      </c>
      <c r="P87" s="2" t="s">
        <v>572</v>
      </c>
      <c r="Q87" s="2" t="s">
        <v>573</v>
      </c>
      <c r="R87" s="2" t="s">
        <v>574</v>
      </c>
      <c r="S87" s="2" t="s">
        <v>351</v>
      </c>
      <c r="T87" s="2" t="s">
        <v>352</v>
      </c>
      <c r="U87" s="2" t="s">
        <v>353</v>
      </c>
      <c r="V87" s="2" t="s">
        <v>575</v>
      </c>
    </row>
    <row r="88" customFormat="false" ht="15.75" hidden="false" customHeight="false" outlineLevel="0" collapsed="false">
      <c r="A88" s="2" t="s">
        <v>576</v>
      </c>
      <c r="B88" s="2" t="s">
        <v>577</v>
      </c>
      <c r="C88" s="2" t="s">
        <v>578</v>
      </c>
      <c r="D88" s="2" t="n">
        <v>3509.9</v>
      </c>
      <c r="E88" s="2" t="n">
        <v>3879.8</v>
      </c>
      <c r="F88" s="2" t="n">
        <v>3208.5</v>
      </c>
      <c r="G88" s="2" t="n">
        <v>1456.6</v>
      </c>
      <c r="H88" s="2" t="n">
        <v>1562.2</v>
      </c>
      <c r="I88" s="2" t="n">
        <v>1503.1</v>
      </c>
      <c r="J88" s="2" t="n">
        <v>2.343749309</v>
      </c>
      <c r="K88" s="2" t="n">
        <v>0.007860274</v>
      </c>
      <c r="L88" s="2" t="n">
        <v>1.228818265</v>
      </c>
      <c r="M88" s="2" t="s">
        <v>26</v>
      </c>
      <c r="N88" s="2" t="n">
        <v>1</v>
      </c>
      <c r="O88" s="2" t="s">
        <v>84</v>
      </c>
      <c r="P88" s="2" t="s">
        <v>579</v>
      </c>
      <c r="Q88" s="2" t="s">
        <v>39</v>
      </c>
      <c r="R88" s="2" t="s">
        <v>39</v>
      </c>
      <c r="S88" s="2" t="s">
        <v>580</v>
      </c>
      <c r="T88" s="2" t="s">
        <v>223</v>
      </c>
      <c r="U88" s="2" t="s">
        <v>224</v>
      </c>
      <c r="V88" s="2" t="s">
        <v>581</v>
      </c>
    </row>
    <row r="89" customFormat="false" ht="15.75" hidden="false" customHeight="false" outlineLevel="0" collapsed="false">
      <c r="A89" s="2" t="s">
        <v>582</v>
      </c>
      <c r="B89" s="2" t="s">
        <v>583</v>
      </c>
      <c r="C89" s="2" t="s">
        <v>584</v>
      </c>
      <c r="D89" s="2" t="n">
        <v>1444.4</v>
      </c>
      <c r="E89" s="2" t="n">
        <v>1337.4</v>
      </c>
      <c r="F89" s="2" t="n">
        <v>1316.5</v>
      </c>
      <c r="G89" s="2" t="n">
        <v>2822.5</v>
      </c>
      <c r="H89" s="2" t="n">
        <v>3188.1</v>
      </c>
      <c r="I89" s="2" t="n">
        <v>2809.8</v>
      </c>
      <c r="J89" s="2" t="n">
        <v>0.464638792</v>
      </c>
      <c r="K89" s="2" t="n">
        <v>0.000268599</v>
      </c>
      <c r="L89" s="2" t="n">
        <v>-1.105818488</v>
      </c>
      <c r="M89" s="2" t="s">
        <v>48</v>
      </c>
      <c r="N89" s="2" t="n">
        <v>2</v>
      </c>
      <c r="O89" s="2" t="s">
        <v>238</v>
      </c>
      <c r="P89" s="2" t="s">
        <v>585</v>
      </c>
      <c r="Q89" s="2" t="s">
        <v>586</v>
      </c>
      <c r="R89" s="2"/>
      <c r="S89" s="2" t="s">
        <v>242</v>
      </c>
      <c r="T89" s="2" t="s">
        <v>216</v>
      </c>
      <c r="U89" s="2" t="s">
        <v>217</v>
      </c>
      <c r="V89" s="2" t="s">
        <v>243</v>
      </c>
    </row>
    <row r="90" customFormat="false" ht="15.75" hidden="false" customHeight="false" outlineLevel="0" collapsed="false">
      <c r="A90" s="2" t="s">
        <v>587</v>
      </c>
      <c r="B90" s="2" t="s">
        <v>588</v>
      </c>
      <c r="C90" s="2" t="s">
        <v>589</v>
      </c>
      <c r="D90" s="2" t="n">
        <v>1307.8</v>
      </c>
      <c r="E90" s="2" t="n">
        <v>1135</v>
      </c>
      <c r="F90" s="2" t="n">
        <v>1189.9</v>
      </c>
      <c r="G90" s="2" t="n">
        <v>2153.1</v>
      </c>
      <c r="H90" s="2" t="n">
        <v>2512.3</v>
      </c>
      <c r="I90" s="2" t="n">
        <v>2140.3</v>
      </c>
      <c r="J90" s="2" t="n">
        <v>0.533773161</v>
      </c>
      <c r="K90" s="2" t="n">
        <v>0.001321689</v>
      </c>
      <c r="L90" s="2" t="n">
        <v>-0.905701329</v>
      </c>
      <c r="M90" s="2" t="s">
        <v>48</v>
      </c>
      <c r="N90" s="2" t="s">
        <v>39</v>
      </c>
      <c r="O90" s="2" t="s">
        <v>39</v>
      </c>
      <c r="P90" s="2" t="s">
        <v>590</v>
      </c>
      <c r="Q90" s="2" t="s">
        <v>591</v>
      </c>
      <c r="R90" s="2"/>
      <c r="S90" s="2" t="s">
        <v>562</v>
      </c>
      <c r="T90" s="2" t="s">
        <v>438</v>
      </c>
      <c r="U90" s="2" t="s">
        <v>439</v>
      </c>
      <c r="V90" s="2" t="s">
        <v>592</v>
      </c>
    </row>
    <row r="91" customFormat="false" ht="15.75" hidden="false" customHeight="false" outlineLevel="0" collapsed="false">
      <c r="A91" s="2" t="s">
        <v>593</v>
      </c>
      <c r="B91" s="2" t="s">
        <v>594</v>
      </c>
      <c r="C91" s="2" t="s">
        <v>47</v>
      </c>
      <c r="D91" s="2" t="n">
        <v>635.4</v>
      </c>
      <c r="E91" s="2" t="n">
        <v>591.6</v>
      </c>
      <c r="F91" s="2" t="n">
        <v>660.6</v>
      </c>
      <c r="G91" s="2" t="n">
        <v>1148.8</v>
      </c>
      <c r="H91" s="2" t="n">
        <v>1092</v>
      </c>
      <c r="I91" s="2" t="n">
        <v>1074.9</v>
      </c>
      <c r="J91" s="2" t="n">
        <v>0.569291552</v>
      </c>
      <c r="K91" s="3" t="n">
        <v>9.33E-005</v>
      </c>
      <c r="L91" s="2" t="n">
        <v>-0.812760403</v>
      </c>
      <c r="M91" s="2" t="s">
        <v>48</v>
      </c>
      <c r="N91" s="2" t="n">
        <v>1</v>
      </c>
      <c r="O91" s="2" t="s">
        <v>595</v>
      </c>
      <c r="P91" s="2" t="s">
        <v>39</v>
      </c>
      <c r="Q91" s="2" t="s">
        <v>39</v>
      </c>
      <c r="R91" s="2" t="s">
        <v>39</v>
      </c>
      <c r="S91" s="2" t="s">
        <v>39</v>
      </c>
      <c r="T91" s="2" t="s">
        <v>39</v>
      </c>
      <c r="U91" s="2" t="s">
        <v>39</v>
      </c>
      <c r="V91" s="2" t="s">
        <v>596</v>
      </c>
    </row>
    <row r="92" customFormat="false" ht="15.75" hidden="false" customHeight="false" outlineLevel="0" collapsed="false">
      <c r="A92" s="2" t="s">
        <v>597</v>
      </c>
      <c r="B92" s="2" t="s">
        <v>598</v>
      </c>
      <c r="C92" s="2" t="e">
        <f aca="false">NA()</f>
        <v>#N/A</v>
      </c>
      <c r="D92" s="2" t="n">
        <v>641.6</v>
      </c>
      <c r="E92" s="2" t="n">
        <v>606.5</v>
      </c>
      <c r="F92" s="2" t="n">
        <v>658.8</v>
      </c>
      <c r="G92" s="2" t="n">
        <v>1386</v>
      </c>
      <c r="H92" s="2" t="n">
        <v>1327.8</v>
      </c>
      <c r="I92" s="2" t="n">
        <v>1415.6</v>
      </c>
      <c r="J92" s="2" t="n">
        <v>0.461786216</v>
      </c>
      <c r="K92" s="3" t="n">
        <v>1.6E-005</v>
      </c>
      <c r="L92" s="2" t="n">
        <v>-1.114702985</v>
      </c>
      <c r="M92" s="2" t="s">
        <v>48</v>
      </c>
      <c r="N92" s="2" t="s">
        <v>39</v>
      </c>
      <c r="O92" s="2" t="s">
        <v>39</v>
      </c>
      <c r="P92" s="2" t="s">
        <v>39</v>
      </c>
      <c r="Q92" s="2" t="s">
        <v>39</v>
      </c>
      <c r="R92" s="2" t="s">
        <v>39</v>
      </c>
      <c r="S92" s="2" t="s">
        <v>39</v>
      </c>
      <c r="T92" s="2" t="s">
        <v>39</v>
      </c>
      <c r="U92" s="2" t="s">
        <v>39</v>
      </c>
      <c r="V92" s="2" t="s">
        <v>456</v>
      </c>
    </row>
    <row r="93" customFormat="false" ht="15.75" hidden="false" customHeight="false" outlineLevel="0" collapsed="false">
      <c r="A93" s="2" t="s">
        <v>599</v>
      </c>
      <c r="B93" s="2" t="s">
        <v>600</v>
      </c>
      <c r="C93" s="2" t="s">
        <v>47</v>
      </c>
      <c r="D93" s="2" t="n">
        <v>908.4</v>
      </c>
      <c r="E93" s="2" t="n">
        <v>974.7</v>
      </c>
      <c r="F93" s="2" t="n">
        <v>1006.3</v>
      </c>
      <c r="G93" s="2" t="n">
        <v>1703.1</v>
      </c>
      <c r="H93" s="2" t="n">
        <v>1395.7</v>
      </c>
      <c r="I93" s="2" t="n">
        <v>1529.7</v>
      </c>
      <c r="J93" s="2" t="n">
        <v>0.62426272</v>
      </c>
      <c r="K93" s="2" t="n">
        <v>0.003447278</v>
      </c>
      <c r="L93" s="2" t="n">
        <v>-0.679774782</v>
      </c>
      <c r="M93" s="2" t="s">
        <v>48</v>
      </c>
      <c r="N93" s="2" t="n">
        <v>2</v>
      </c>
      <c r="O93" s="2" t="s">
        <v>601</v>
      </c>
      <c r="P93" s="2" t="s">
        <v>602</v>
      </c>
      <c r="Q93" s="2" t="s">
        <v>603</v>
      </c>
      <c r="R93" s="2" t="s">
        <v>604</v>
      </c>
      <c r="S93" s="2" t="s">
        <v>39</v>
      </c>
      <c r="T93" s="2" t="s">
        <v>39</v>
      </c>
      <c r="U93" s="2" t="s">
        <v>39</v>
      </c>
      <c r="V93" s="2" t="s">
        <v>605</v>
      </c>
    </row>
    <row r="94" customFormat="false" ht="15.75" hidden="false" customHeight="false" outlineLevel="0" collapsed="false">
      <c r="A94" s="2" t="s">
        <v>606</v>
      </c>
      <c r="B94" s="2" t="s">
        <v>607</v>
      </c>
      <c r="C94" s="2" t="s">
        <v>608</v>
      </c>
      <c r="D94" s="2" t="n">
        <v>871.5</v>
      </c>
      <c r="E94" s="2" t="n">
        <v>848.8</v>
      </c>
      <c r="F94" s="2" t="n">
        <v>892.3</v>
      </c>
      <c r="G94" s="2" t="n">
        <v>1485.9</v>
      </c>
      <c r="H94" s="2" t="n">
        <v>1480.9</v>
      </c>
      <c r="I94" s="2" t="n">
        <v>1400</v>
      </c>
      <c r="J94" s="2" t="n">
        <v>0.598287075</v>
      </c>
      <c r="K94" s="3" t="n">
        <v>4.38E-005</v>
      </c>
      <c r="L94" s="2" t="n">
        <v>-0.741090198</v>
      </c>
      <c r="M94" s="2" t="s">
        <v>48</v>
      </c>
      <c r="N94" s="2" t="n">
        <v>2</v>
      </c>
      <c r="O94" s="2" t="s">
        <v>609</v>
      </c>
      <c r="P94" s="2" t="s">
        <v>610</v>
      </c>
      <c r="Q94" s="2" t="s">
        <v>611</v>
      </c>
      <c r="R94" s="2" t="s">
        <v>612</v>
      </c>
      <c r="S94" s="2" t="s">
        <v>613</v>
      </c>
      <c r="T94" s="2" t="s">
        <v>492</v>
      </c>
      <c r="U94" s="2" t="s">
        <v>493</v>
      </c>
      <c r="V94" s="2" t="s">
        <v>614</v>
      </c>
    </row>
    <row r="95" customFormat="false" ht="15.75" hidden="false" customHeight="false" outlineLevel="0" collapsed="false">
      <c r="A95" s="2" t="s">
        <v>615</v>
      </c>
      <c r="B95" s="2" t="s">
        <v>616</v>
      </c>
      <c r="C95" s="2" t="s">
        <v>459</v>
      </c>
      <c r="D95" s="2" t="n">
        <v>237.6</v>
      </c>
      <c r="E95" s="2" t="n">
        <v>173.5</v>
      </c>
      <c r="F95" s="2" t="n">
        <v>214.8</v>
      </c>
      <c r="G95" s="2" t="n">
        <v>355.7</v>
      </c>
      <c r="H95" s="2" t="n">
        <v>323.9</v>
      </c>
      <c r="I95" s="2" t="n">
        <v>386.3</v>
      </c>
      <c r="J95" s="2" t="n">
        <v>0.587203302</v>
      </c>
      <c r="K95" s="2" t="n">
        <v>0.004867416</v>
      </c>
      <c r="L95" s="2" t="n">
        <v>-0.768068013</v>
      </c>
      <c r="M95" s="2" t="s">
        <v>48</v>
      </c>
      <c r="N95" s="2" t="s">
        <v>39</v>
      </c>
      <c r="O95" s="2" t="s">
        <v>39</v>
      </c>
      <c r="P95" s="2" t="s">
        <v>39</v>
      </c>
      <c r="Q95" s="2" t="s">
        <v>39</v>
      </c>
      <c r="R95" s="2" t="s">
        <v>39</v>
      </c>
      <c r="S95" s="2" t="s">
        <v>39</v>
      </c>
      <c r="T95" s="2" t="s">
        <v>39</v>
      </c>
      <c r="U95" s="2" t="s">
        <v>39</v>
      </c>
      <c r="V95" s="2" t="s">
        <v>460</v>
      </c>
    </row>
    <row r="96" customFormat="false" ht="15.75" hidden="false" customHeight="false" outlineLevel="0" collapsed="false">
      <c r="A96" s="2" t="s">
        <v>617</v>
      </c>
      <c r="B96" s="2" t="s">
        <v>618</v>
      </c>
      <c r="C96" s="2" t="s">
        <v>47</v>
      </c>
      <c r="D96" s="2" t="n">
        <v>194.8</v>
      </c>
      <c r="E96" s="2" t="n">
        <v>171.3</v>
      </c>
      <c r="F96" s="2" t="n">
        <v>193.1</v>
      </c>
      <c r="G96" s="2" t="n">
        <v>324.1</v>
      </c>
      <c r="H96" s="2" t="n">
        <v>361.9</v>
      </c>
      <c r="I96" s="2" t="n">
        <v>356.7</v>
      </c>
      <c r="J96" s="2" t="n">
        <v>0.53629999</v>
      </c>
      <c r="K96" s="2" t="n">
        <v>0.000328896</v>
      </c>
      <c r="L96" s="2" t="n">
        <v>-0.898887867</v>
      </c>
      <c r="M96" s="2" t="s">
        <v>48</v>
      </c>
      <c r="N96" s="2" t="n">
        <v>2</v>
      </c>
      <c r="O96" s="2" t="s">
        <v>619</v>
      </c>
      <c r="P96" s="2" t="s">
        <v>39</v>
      </c>
      <c r="Q96" s="2" t="s">
        <v>39</v>
      </c>
      <c r="R96" s="2" t="s">
        <v>39</v>
      </c>
      <c r="S96" s="2" t="s">
        <v>39</v>
      </c>
      <c r="T96" s="2" t="s">
        <v>39</v>
      </c>
      <c r="U96" s="2" t="s">
        <v>39</v>
      </c>
      <c r="V96" s="2" t="s">
        <v>620</v>
      </c>
    </row>
    <row r="97" customFormat="false" ht="15.75" hidden="false" customHeight="false" outlineLevel="0" collapsed="false">
      <c r="A97" s="2" t="s">
        <v>621</v>
      </c>
      <c r="B97" s="2" t="s">
        <v>622</v>
      </c>
      <c r="C97" s="2" t="e">
        <f aca="false">NA()</f>
        <v>#N/A</v>
      </c>
      <c r="D97" s="2" t="n">
        <v>1110.2</v>
      </c>
      <c r="E97" s="2" t="n">
        <v>1097.3</v>
      </c>
      <c r="F97" s="2" t="n">
        <v>1116.7</v>
      </c>
      <c r="G97" s="2" t="n">
        <v>3176.1</v>
      </c>
      <c r="H97" s="2" t="n">
        <v>2952.3</v>
      </c>
      <c r="I97" s="2" t="n">
        <v>3120.4</v>
      </c>
      <c r="J97" s="2" t="n">
        <v>0.3594196</v>
      </c>
      <c r="K97" s="2" t="n">
        <v>0.001078787</v>
      </c>
      <c r="L97" s="2" t="n">
        <v>-1.476259009</v>
      </c>
      <c r="M97" s="2" t="s">
        <v>48</v>
      </c>
      <c r="N97" s="2" t="s">
        <v>39</v>
      </c>
      <c r="O97" s="2" t="s">
        <v>39</v>
      </c>
      <c r="P97" s="2" t="s">
        <v>39</v>
      </c>
      <c r="Q97" s="2" t="s">
        <v>39</v>
      </c>
      <c r="R97" s="2" t="s">
        <v>39</v>
      </c>
      <c r="S97" s="2" t="s">
        <v>39</v>
      </c>
      <c r="T97" s="2" t="s">
        <v>39</v>
      </c>
      <c r="U97" s="2" t="s">
        <v>39</v>
      </c>
      <c r="V97" s="2" t="s">
        <v>39</v>
      </c>
    </row>
    <row r="98" customFormat="false" ht="15.75" hidden="false" customHeight="false" outlineLevel="0" collapsed="false">
      <c r="A98" s="2" t="s">
        <v>623</v>
      </c>
      <c r="B98" s="2" t="s">
        <v>624</v>
      </c>
      <c r="C98" s="2" t="s">
        <v>47</v>
      </c>
      <c r="D98" s="2" t="n">
        <v>602.4</v>
      </c>
      <c r="E98" s="2" t="n">
        <v>525.5</v>
      </c>
      <c r="F98" s="2" t="n">
        <v>689.2</v>
      </c>
      <c r="G98" s="2" t="n">
        <v>1621.6</v>
      </c>
      <c r="H98" s="2" t="n">
        <v>1732.7</v>
      </c>
      <c r="I98" s="2" t="n">
        <v>1746.1</v>
      </c>
      <c r="J98" s="2" t="n">
        <v>0.356266175</v>
      </c>
      <c r="K98" s="3" t="n">
        <v>5.89E-005</v>
      </c>
      <c r="L98" s="2" t="n">
        <v>-1.488972578</v>
      </c>
      <c r="M98" s="2" t="s">
        <v>48</v>
      </c>
      <c r="N98" s="2" t="s">
        <v>39</v>
      </c>
      <c r="O98" s="2" t="s">
        <v>39</v>
      </c>
      <c r="P98" s="2" t="s">
        <v>39</v>
      </c>
      <c r="Q98" s="2" t="s">
        <v>39</v>
      </c>
      <c r="R98" s="2" t="s">
        <v>39</v>
      </c>
      <c r="S98" s="2" t="s">
        <v>625</v>
      </c>
      <c r="T98" s="2" t="s">
        <v>116</v>
      </c>
      <c r="U98" s="2" t="s">
        <v>117</v>
      </c>
      <c r="V98" s="2" t="s">
        <v>626</v>
      </c>
    </row>
    <row r="99" customFormat="false" ht="15.75" hidden="false" customHeight="false" outlineLevel="0" collapsed="false">
      <c r="A99" s="2" t="s">
        <v>627</v>
      </c>
      <c r="B99" s="2" t="s">
        <v>628</v>
      </c>
      <c r="C99" s="2" t="s">
        <v>629</v>
      </c>
      <c r="D99" s="2" t="n">
        <v>1253.6</v>
      </c>
      <c r="E99" s="2" t="n">
        <v>1177.1</v>
      </c>
      <c r="F99" s="2" t="n">
        <v>1273.2</v>
      </c>
      <c r="G99" s="2" t="n">
        <v>2351.5</v>
      </c>
      <c r="H99" s="2" t="n">
        <v>2203.8</v>
      </c>
      <c r="I99" s="2" t="n">
        <v>2268.9</v>
      </c>
      <c r="J99" s="2" t="n">
        <v>0.542759591</v>
      </c>
      <c r="K99" s="3" t="n">
        <v>3.64E-005</v>
      </c>
      <c r="L99" s="2" t="n">
        <v>-0.881614781</v>
      </c>
      <c r="M99" s="2" t="s">
        <v>48</v>
      </c>
      <c r="N99" s="2" t="n">
        <v>3</v>
      </c>
      <c r="O99" s="2" t="s">
        <v>630</v>
      </c>
      <c r="P99" s="2" t="s">
        <v>631</v>
      </c>
      <c r="Q99" s="2" t="s">
        <v>39</v>
      </c>
      <c r="R99" s="2" t="s">
        <v>39</v>
      </c>
      <c r="S99" s="2" t="s">
        <v>632</v>
      </c>
      <c r="T99" s="2" t="s">
        <v>61</v>
      </c>
      <c r="U99" s="2" t="s">
        <v>62</v>
      </c>
      <c r="V99" s="2" t="s">
        <v>633</v>
      </c>
    </row>
    <row r="100" customFormat="false" ht="15.75" hidden="false" customHeight="false" outlineLevel="0" collapsed="false">
      <c r="A100" s="2" t="s">
        <v>634</v>
      </c>
      <c r="B100" s="2" t="s">
        <v>635</v>
      </c>
      <c r="C100" s="2" t="s">
        <v>636</v>
      </c>
      <c r="D100" s="2" t="n">
        <v>132.4</v>
      </c>
      <c r="E100" s="2" t="n">
        <v>118.2</v>
      </c>
      <c r="F100" s="2" t="n">
        <v>127.2</v>
      </c>
      <c r="G100" s="2" t="n">
        <v>189.6</v>
      </c>
      <c r="H100" s="2" t="n">
        <v>204.2</v>
      </c>
      <c r="I100" s="2" t="n">
        <v>186</v>
      </c>
      <c r="J100" s="2" t="n">
        <v>0.651604001</v>
      </c>
      <c r="K100" s="2" t="n">
        <v>0.000631848</v>
      </c>
      <c r="L100" s="2" t="n">
        <v>-0.617932632</v>
      </c>
      <c r="M100" s="2" t="s">
        <v>48</v>
      </c>
      <c r="N100" s="2" t="n">
        <v>1</v>
      </c>
      <c r="O100" s="2" t="s">
        <v>84</v>
      </c>
      <c r="P100" s="2" t="s">
        <v>637</v>
      </c>
      <c r="Q100" s="2" t="s">
        <v>39</v>
      </c>
      <c r="R100" s="2" t="s">
        <v>638</v>
      </c>
      <c r="S100" s="2" t="s">
        <v>639</v>
      </c>
      <c r="T100" s="2" t="s">
        <v>50</v>
      </c>
      <c r="U100" s="2" t="s">
        <v>51</v>
      </c>
      <c r="V100" s="2" t="s">
        <v>640</v>
      </c>
    </row>
    <row r="101" customFormat="false" ht="15.75" hidden="false" customHeight="false" outlineLevel="0" collapsed="false">
      <c r="A101" s="2" t="s">
        <v>641</v>
      </c>
      <c r="B101" s="2" t="s">
        <v>642</v>
      </c>
      <c r="C101" s="2" t="s">
        <v>643</v>
      </c>
      <c r="D101" s="2" t="n">
        <v>125.7</v>
      </c>
      <c r="E101" s="2" t="n">
        <v>94.9</v>
      </c>
      <c r="F101" s="2" t="n">
        <v>110.6</v>
      </c>
      <c r="G101" s="2" t="n">
        <v>650.5</v>
      </c>
      <c r="H101" s="2" t="n">
        <v>681.7</v>
      </c>
      <c r="I101" s="2" t="n">
        <v>621</v>
      </c>
      <c r="J101" s="2" t="n">
        <v>0.169567889</v>
      </c>
      <c r="K101" s="3" t="n">
        <v>1.04E-005</v>
      </c>
      <c r="L101" s="2" t="n">
        <v>-2.560065105</v>
      </c>
      <c r="M101" s="2" t="s">
        <v>48</v>
      </c>
      <c r="N101" s="2" t="n">
        <v>1</v>
      </c>
      <c r="O101" s="2" t="s">
        <v>644</v>
      </c>
      <c r="P101" s="2" t="s">
        <v>645</v>
      </c>
      <c r="Q101" s="2" t="s">
        <v>39</v>
      </c>
      <c r="R101" s="2"/>
      <c r="S101" s="2" t="s">
        <v>39</v>
      </c>
      <c r="T101" s="2" t="s">
        <v>39</v>
      </c>
      <c r="U101" s="2" t="s">
        <v>39</v>
      </c>
      <c r="V101" s="2" t="s">
        <v>646</v>
      </c>
    </row>
    <row r="102" customFormat="false" ht="15.75" hidden="false" customHeight="false" outlineLevel="0" collapsed="false">
      <c r="A102" s="2" t="s">
        <v>647</v>
      </c>
      <c r="B102" s="2" t="s">
        <v>648</v>
      </c>
      <c r="C102" s="2" t="s">
        <v>649</v>
      </c>
      <c r="D102" s="2" t="n">
        <v>403.5</v>
      </c>
      <c r="E102" s="2" t="n">
        <v>388</v>
      </c>
      <c r="F102" s="2" t="n">
        <v>442.3</v>
      </c>
      <c r="G102" s="2" t="n">
        <v>632.7</v>
      </c>
      <c r="H102" s="2" t="n">
        <v>691.7</v>
      </c>
      <c r="I102" s="2" t="n">
        <v>687.5</v>
      </c>
      <c r="J102" s="2" t="n">
        <v>0.613251156</v>
      </c>
      <c r="K102" s="2" t="n">
        <v>0.000482789</v>
      </c>
      <c r="L102" s="2" t="n">
        <v>-0.705450047</v>
      </c>
      <c r="M102" s="2" t="s">
        <v>48</v>
      </c>
      <c r="N102" s="2" t="n">
        <v>1</v>
      </c>
      <c r="O102" s="2" t="s">
        <v>650</v>
      </c>
      <c r="P102" s="2" t="s">
        <v>651</v>
      </c>
      <c r="Q102" s="2" t="s">
        <v>652</v>
      </c>
      <c r="R102" s="2" t="s">
        <v>653</v>
      </c>
      <c r="S102" s="2" t="s">
        <v>39</v>
      </c>
      <c r="T102" s="2" t="s">
        <v>39</v>
      </c>
      <c r="U102" s="2" t="s">
        <v>39</v>
      </c>
      <c r="V102" s="2" t="s">
        <v>654</v>
      </c>
    </row>
    <row r="103" customFormat="false" ht="15.75" hidden="false" customHeight="false" outlineLevel="0" collapsed="false">
      <c r="A103" s="2" t="s">
        <v>655</v>
      </c>
      <c r="B103" s="2" t="s">
        <v>656</v>
      </c>
      <c r="C103" s="2" t="s">
        <v>657</v>
      </c>
      <c r="D103" s="2" t="n">
        <v>1316.5</v>
      </c>
      <c r="E103" s="2" t="n">
        <v>1176.9</v>
      </c>
      <c r="F103" s="2" t="n">
        <v>1382.4</v>
      </c>
      <c r="G103" s="2" t="n">
        <v>2604.6</v>
      </c>
      <c r="H103" s="2" t="n">
        <v>2643.3</v>
      </c>
      <c r="I103" s="2" t="n">
        <v>2698.6</v>
      </c>
      <c r="J103" s="2" t="n">
        <v>0.487736739</v>
      </c>
      <c r="K103" s="3" t="n">
        <v>3.39E-005</v>
      </c>
      <c r="L103" s="2" t="n">
        <v>-1.035825445</v>
      </c>
      <c r="M103" s="2" t="s">
        <v>48</v>
      </c>
      <c r="N103" s="2" t="s">
        <v>39</v>
      </c>
      <c r="O103" s="2" t="s">
        <v>39</v>
      </c>
      <c r="P103" s="2" t="s">
        <v>39</v>
      </c>
      <c r="Q103" s="2" t="s">
        <v>39</v>
      </c>
      <c r="R103" s="2" t="s">
        <v>39</v>
      </c>
      <c r="S103" s="2" t="s">
        <v>39</v>
      </c>
      <c r="T103" s="2" t="s">
        <v>39</v>
      </c>
      <c r="U103" s="2" t="s">
        <v>39</v>
      </c>
      <c r="V103" s="2" t="s">
        <v>460</v>
      </c>
    </row>
    <row r="104" customFormat="false" ht="15.75" hidden="false" customHeight="false" outlineLevel="0" collapsed="false">
      <c r="A104" s="2" t="s">
        <v>658</v>
      </c>
      <c r="B104" s="2" t="s">
        <v>659</v>
      </c>
      <c r="C104" s="2" t="s">
        <v>47</v>
      </c>
      <c r="D104" s="2" t="n">
        <v>2172.7</v>
      </c>
      <c r="E104" s="2" t="n">
        <v>2044.8</v>
      </c>
      <c r="F104" s="2" t="n">
        <v>2216.2</v>
      </c>
      <c r="G104" s="2" t="n">
        <v>4668.7</v>
      </c>
      <c r="H104" s="2" t="n">
        <v>4083.3</v>
      </c>
      <c r="I104" s="2" t="n">
        <v>4243</v>
      </c>
      <c r="J104" s="2" t="n">
        <v>0.495090419</v>
      </c>
      <c r="K104" s="2" t="n">
        <v>0.000275634</v>
      </c>
      <c r="L104" s="2" t="n">
        <v>-1.014236063</v>
      </c>
      <c r="M104" s="2" t="s">
        <v>48</v>
      </c>
      <c r="N104" s="2" t="n">
        <v>1</v>
      </c>
      <c r="O104" s="2" t="s">
        <v>660</v>
      </c>
      <c r="P104" s="2" t="s">
        <v>661</v>
      </c>
      <c r="Q104" s="2" t="s">
        <v>39</v>
      </c>
      <c r="R104" s="2" t="s">
        <v>662</v>
      </c>
      <c r="S104" s="2" t="s">
        <v>39</v>
      </c>
      <c r="T104" s="2" t="s">
        <v>39</v>
      </c>
      <c r="U104" s="2" t="s">
        <v>39</v>
      </c>
      <c r="V104" s="2" t="s">
        <v>663</v>
      </c>
    </row>
    <row r="105" customFormat="false" ht="15.75" hidden="false" customHeight="false" outlineLevel="0" collapsed="false">
      <c r="A105" s="2" t="s">
        <v>664</v>
      </c>
      <c r="B105" s="2" t="s">
        <v>665</v>
      </c>
      <c r="C105" s="2" t="s">
        <v>47</v>
      </c>
      <c r="D105" s="2" t="n">
        <v>891.4</v>
      </c>
      <c r="E105" s="2" t="n">
        <v>775.3</v>
      </c>
      <c r="F105" s="2" t="n">
        <v>908.9</v>
      </c>
      <c r="G105" s="2" t="n">
        <v>1965.4</v>
      </c>
      <c r="H105" s="2" t="n">
        <v>1870.6</v>
      </c>
      <c r="I105" s="2" t="n">
        <v>1608.9</v>
      </c>
      <c r="J105" s="2" t="n">
        <v>0.473029808</v>
      </c>
      <c r="K105" s="2" t="n">
        <v>0.001124909</v>
      </c>
      <c r="L105" s="2" t="n">
        <v>-1.079996998</v>
      </c>
      <c r="M105" s="2" t="s">
        <v>48</v>
      </c>
      <c r="N105" s="2" t="n">
        <v>1</v>
      </c>
      <c r="O105" s="2" t="s">
        <v>84</v>
      </c>
      <c r="P105" s="2" t="s">
        <v>39</v>
      </c>
      <c r="Q105" s="2" t="s">
        <v>39</v>
      </c>
      <c r="R105" s="2" t="s">
        <v>39</v>
      </c>
      <c r="S105" s="2" t="s">
        <v>39</v>
      </c>
      <c r="T105" s="2" t="s">
        <v>39</v>
      </c>
      <c r="U105" s="2" t="s">
        <v>39</v>
      </c>
      <c r="V105" s="2" t="s">
        <v>666</v>
      </c>
    </row>
    <row r="106" customFormat="false" ht="15.75" hidden="false" customHeight="false" outlineLevel="0" collapsed="false">
      <c r="A106" s="2" t="s">
        <v>667</v>
      </c>
      <c r="B106" s="2" t="s">
        <v>668</v>
      </c>
      <c r="C106" s="2" t="s">
        <v>669</v>
      </c>
      <c r="D106" s="2" t="n">
        <v>763</v>
      </c>
      <c r="E106" s="2" t="n">
        <v>748.6</v>
      </c>
      <c r="F106" s="2" t="n">
        <v>740.7</v>
      </c>
      <c r="G106" s="2" t="n">
        <v>2694.2</v>
      </c>
      <c r="H106" s="2" t="n">
        <v>1693</v>
      </c>
      <c r="I106" s="2" t="n">
        <v>1898.1</v>
      </c>
      <c r="J106" s="2" t="n">
        <v>0.358344073</v>
      </c>
      <c r="K106" s="2" t="n">
        <v>0.04785386</v>
      </c>
      <c r="L106" s="2" t="n">
        <v>-1.480582604</v>
      </c>
      <c r="M106" s="2" t="s">
        <v>48</v>
      </c>
      <c r="N106" s="2" t="n">
        <v>2</v>
      </c>
      <c r="O106" s="2" t="s">
        <v>487</v>
      </c>
      <c r="P106" s="2" t="s">
        <v>488</v>
      </c>
      <c r="Q106" s="2" t="s">
        <v>489</v>
      </c>
      <c r="R106" s="2" t="s">
        <v>490</v>
      </c>
      <c r="S106" s="2" t="s">
        <v>491</v>
      </c>
      <c r="T106" s="2" t="s">
        <v>492</v>
      </c>
      <c r="U106" s="2" t="s">
        <v>493</v>
      </c>
      <c r="V106" s="2" t="s">
        <v>494</v>
      </c>
    </row>
    <row r="107" customFormat="false" ht="15.75" hidden="false" customHeight="false" outlineLevel="0" collapsed="false">
      <c r="A107" s="2" t="s">
        <v>670</v>
      </c>
      <c r="B107" s="2" t="s">
        <v>671</v>
      </c>
      <c r="C107" s="2" t="s">
        <v>47</v>
      </c>
      <c r="D107" s="2" t="n">
        <v>870.9</v>
      </c>
      <c r="E107" s="2" t="n">
        <v>870.1</v>
      </c>
      <c r="F107" s="2" t="n">
        <v>876.1</v>
      </c>
      <c r="G107" s="2" t="n">
        <v>1402.2</v>
      </c>
      <c r="H107" s="2" t="n">
        <v>1491</v>
      </c>
      <c r="I107" s="2" t="n">
        <v>1339.3</v>
      </c>
      <c r="J107" s="2" t="n">
        <v>0.618334318</v>
      </c>
      <c r="K107" s="2" t="n">
        <v>0.006534765</v>
      </c>
      <c r="L107" s="2" t="n">
        <v>-0.693541017</v>
      </c>
      <c r="M107" s="2" t="s">
        <v>48</v>
      </c>
      <c r="N107" s="2" t="n">
        <v>2</v>
      </c>
      <c r="O107" s="2" t="s">
        <v>482</v>
      </c>
      <c r="P107" s="2" t="s">
        <v>39</v>
      </c>
      <c r="Q107" s="2" t="s">
        <v>39</v>
      </c>
      <c r="R107" s="2" t="s">
        <v>39</v>
      </c>
      <c r="S107" s="2" t="s">
        <v>49</v>
      </c>
      <c r="T107" s="2" t="s">
        <v>50</v>
      </c>
      <c r="U107" s="2" t="s">
        <v>51</v>
      </c>
      <c r="V107" s="2" t="s">
        <v>483</v>
      </c>
    </row>
    <row r="108" customFormat="false" ht="15.75" hidden="false" customHeight="false" outlineLevel="0" collapsed="false">
      <c r="A108" s="2" t="s">
        <v>672</v>
      </c>
      <c r="B108" s="2" t="s">
        <v>673</v>
      </c>
      <c r="C108" s="2" t="s">
        <v>674</v>
      </c>
      <c r="D108" s="2" t="n">
        <v>681.9</v>
      </c>
      <c r="E108" s="2" t="n">
        <v>672.4</v>
      </c>
      <c r="F108" s="2" t="n">
        <v>696.2</v>
      </c>
      <c r="G108" s="2" t="n">
        <v>1084.9</v>
      </c>
      <c r="H108" s="2" t="n">
        <v>1108.8</v>
      </c>
      <c r="I108" s="2" t="n">
        <v>1137.6</v>
      </c>
      <c r="J108" s="2" t="n">
        <v>0.615525471</v>
      </c>
      <c r="K108" s="3" t="n">
        <v>1.4E-005</v>
      </c>
      <c r="L108" s="2" t="n">
        <v>-0.700109538</v>
      </c>
      <c r="M108" s="2" t="s">
        <v>48</v>
      </c>
      <c r="N108" s="2" t="n">
        <v>2</v>
      </c>
      <c r="O108" s="2" t="s">
        <v>675</v>
      </c>
      <c r="P108" s="2" t="s">
        <v>676</v>
      </c>
      <c r="Q108" s="2" t="s">
        <v>39</v>
      </c>
      <c r="R108" s="2" t="s">
        <v>677</v>
      </c>
      <c r="S108" s="2" t="s">
        <v>678</v>
      </c>
      <c r="T108" s="2" t="s">
        <v>352</v>
      </c>
      <c r="U108" s="2" t="s">
        <v>353</v>
      </c>
      <c r="V108" s="2" t="s">
        <v>679</v>
      </c>
    </row>
    <row r="109" customFormat="false" ht="15.75" hidden="false" customHeight="false" outlineLevel="0" collapsed="false">
      <c r="A109" s="2" t="s">
        <v>680</v>
      </c>
      <c r="B109" s="2" t="s">
        <v>681</v>
      </c>
      <c r="C109" s="2" t="s">
        <v>682</v>
      </c>
      <c r="D109" s="2" t="n">
        <v>945.8</v>
      </c>
      <c r="E109" s="2" t="n">
        <v>956.3</v>
      </c>
      <c r="F109" s="2" t="n">
        <v>1015.3</v>
      </c>
      <c r="G109" s="2" t="n">
        <v>1621.7</v>
      </c>
      <c r="H109" s="2" t="n">
        <v>1541.4</v>
      </c>
      <c r="I109" s="2" t="n">
        <v>1435.2</v>
      </c>
      <c r="J109" s="2" t="n">
        <v>0.634451863</v>
      </c>
      <c r="K109" s="2" t="n">
        <v>0.000650128</v>
      </c>
      <c r="L109" s="2" t="n">
        <v>-0.656417387</v>
      </c>
      <c r="M109" s="2" t="s">
        <v>48</v>
      </c>
      <c r="N109" s="2" t="s">
        <v>39</v>
      </c>
      <c r="O109" s="2" t="s">
        <v>39</v>
      </c>
      <c r="P109" s="2" t="s">
        <v>683</v>
      </c>
      <c r="Q109" s="2" t="s">
        <v>39</v>
      </c>
      <c r="R109" s="2"/>
      <c r="S109" s="2" t="s">
        <v>39</v>
      </c>
      <c r="T109" s="2" t="s">
        <v>39</v>
      </c>
      <c r="U109" s="2" t="s">
        <v>39</v>
      </c>
      <c r="V109" s="2" t="s">
        <v>684</v>
      </c>
    </row>
    <row r="110" customFormat="false" ht="15.75" hidden="false" customHeight="false" outlineLevel="0" collapsed="false">
      <c r="A110" s="2" t="s">
        <v>685</v>
      </c>
      <c r="B110" s="2" t="s">
        <v>686</v>
      </c>
      <c r="C110" s="2" t="s">
        <v>687</v>
      </c>
      <c r="D110" s="2" t="n">
        <v>326.8</v>
      </c>
      <c r="E110" s="2" t="n">
        <v>309.5</v>
      </c>
      <c r="F110" s="2" t="n">
        <v>354.9</v>
      </c>
      <c r="G110" s="2" t="n">
        <v>613</v>
      </c>
      <c r="H110" s="2" t="n">
        <v>642.3</v>
      </c>
      <c r="I110" s="2" t="n">
        <v>577.2</v>
      </c>
      <c r="J110" s="2" t="n">
        <v>0.540900409</v>
      </c>
      <c r="K110" s="2" t="n">
        <v>0.000260057</v>
      </c>
      <c r="L110" s="2" t="n">
        <v>-0.886565106</v>
      </c>
      <c r="M110" s="2" t="s">
        <v>48</v>
      </c>
      <c r="N110" s="2" t="s">
        <v>39</v>
      </c>
      <c r="O110" s="2" t="s">
        <v>39</v>
      </c>
      <c r="P110" s="2" t="s">
        <v>688</v>
      </c>
      <c r="Q110" s="2" t="s">
        <v>689</v>
      </c>
      <c r="R110" s="2" t="s">
        <v>394</v>
      </c>
      <c r="S110" s="2" t="s">
        <v>690</v>
      </c>
      <c r="T110" s="2" t="s">
        <v>324</v>
      </c>
      <c r="U110" s="2" t="s">
        <v>325</v>
      </c>
      <c r="V110" s="2" t="s">
        <v>691</v>
      </c>
    </row>
    <row r="111" customFormat="false" ht="15.75" hidden="false" customHeight="false" outlineLevel="0" collapsed="false">
      <c r="A111" s="2" t="s">
        <v>692</v>
      </c>
      <c r="B111" s="2" t="s">
        <v>693</v>
      </c>
      <c r="C111" s="2" t="s">
        <v>694</v>
      </c>
      <c r="D111" s="2" t="n">
        <v>1113.3</v>
      </c>
      <c r="E111" s="2" t="n">
        <v>1082.5</v>
      </c>
      <c r="F111" s="2" t="n">
        <v>1161.1</v>
      </c>
      <c r="G111" s="2" t="n">
        <v>1653.8</v>
      </c>
      <c r="H111" s="2" t="n">
        <v>1681.7</v>
      </c>
      <c r="I111" s="2" t="n">
        <v>1703.6</v>
      </c>
      <c r="J111" s="2" t="n">
        <v>0.666170546</v>
      </c>
      <c r="K111" s="3" t="n">
        <v>3.19E-005</v>
      </c>
      <c r="L111" s="2" t="n">
        <v>-0.586036526</v>
      </c>
      <c r="M111" s="2" t="s">
        <v>48</v>
      </c>
      <c r="N111" s="2" t="n">
        <v>1</v>
      </c>
      <c r="O111" s="2" t="s">
        <v>595</v>
      </c>
      <c r="P111" s="2" t="s">
        <v>695</v>
      </c>
      <c r="Q111" s="2" t="s">
        <v>696</v>
      </c>
      <c r="R111" s="2" t="s">
        <v>697</v>
      </c>
      <c r="S111" s="2" t="s">
        <v>39</v>
      </c>
      <c r="T111" s="2" t="s">
        <v>39</v>
      </c>
      <c r="U111" s="2" t="s">
        <v>39</v>
      </c>
      <c r="V111" s="2" t="s">
        <v>596</v>
      </c>
    </row>
    <row r="112" customFormat="false" ht="15.75" hidden="false" customHeight="false" outlineLevel="0" collapsed="false">
      <c r="A112" s="2" t="s">
        <v>698</v>
      </c>
      <c r="B112" s="2" t="s">
        <v>699</v>
      </c>
      <c r="C112" s="2" t="s">
        <v>47</v>
      </c>
      <c r="D112" s="2" t="n">
        <v>476.8</v>
      </c>
      <c r="E112" s="2" t="n">
        <v>338.2</v>
      </c>
      <c r="F112" s="2" t="n">
        <v>386.8</v>
      </c>
      <c r="G112" s="2" t="n">
        <v>813.6</v>
      </c>
      <c r="H112" s="2" t="n">
        <v>1028.1</v>
      </c>
      <c r="I112" s="2" t="n">
        <v>1236</v>
      </c>
      <c r="J112" s="2" t="n">
        <v>0.390486402</v>
      </c>
      <c r="K112" s="2" t="n">
        <v>0.008247747</v>
      </c>
      <c r="L112" s="2" t="n">
        <v>-1.356655784</v>
      </c>
      <c r="M112" s="2" t="s">
        <v>48</v>
      </c>
      <c r="N112" s="2" t="s">
        <v>39</v>
      </c>
      <c r="O112" s="2" t="s">
        <v>39</v>
      </c>
      <c r="P112" s="2" t="s">
        <v>39</v>
      </c>
      <c r="Q112" s="2" t="s">
        <v>39</v>
      </c>
      <c r="R112" s="2" t="s">
        <v>700</v>
      </c>
      <c r="S112" s="2" t="s">
        <v>39</v>
      </c>
      <c r="T112" s="2" t="s">
        <v>39</v>
      </c>
      <c r="U112" s="2" t="s">
        <v>39</v>
      </c>
      <c r="V112" s="2" t="s">
        <v>701</v>
      </c>
    </row>
    <row r="113" customFormat="false" ht="15.75" hidden="false" customHeight="false" outlineLevel="0" collapsed="false">
      <c r="A113" s="2" t="s">
        <v>702</v>
      </c>
      <c r="B113" s="2" t="s">
        <v>703</v>
      </c>
      <c r="C113" s="2" t="s">
        <v>704</v>
      </c>
      <c r="D113" s="2" t="n">
        <v>1302.6</v>
      </c>
      <c r="E113" s="2" t="n">
        <v>1268.4</v>
      </c>
      <c r="F113" s="2" t="n">
        <v>1260</v>
      </c>
      <c r="G113" s="2" t="n">
        <v>797.5</v>
      </c>
      <c r="H113" s="2" t="n">
        <v>798.2</v>
      </c>
      <c r="I113" s="2" t="n">
        <v>880.9</v>
      </c>
      <c r="J113" s="2" t="n">
        <v>1.546878785</v>
      </c>
      <c r="K113" s="2" t="n">
        <v>0.000122783</v>
      </c>
      <c r="L113" s="2" t="n">
        <v>0.629360151</v>
      </c>
      <c r="M113" s="2" t="s">
        <v>26</v>
      </c>
      <c r="N113" s="2" t="n">
        <v>1</v>
      </c>
      <c r="O113" s="2" t="s">
        <v>660</v>
      </c>
      <c r="P113" s="2" t="s">
        <v>705</v>
      </c>
      <c r="Q113" s="2" t="s">
        <v>39</v>
      </c>
      <c r="R113" s="2"/>
      <c r="S113" s="2" t="s">
        <v>706</v>
      </c>
      <c r="T113" s="2" t="s">
        <v>282</v>
      </c>
      <c r="U113" s="2" t="s">
        <v>283</v>
      </c>
      <c r="V113" s="2" t="s">
        <v>707</v>
      </c>
    </row>
    <row r="114" customFormat="false" ht="15.75" hidden="false" customHeight="false" outlineLevel="0" collapsed="false">
      <c r="A114" s="2" t="s">
        <v>708</v>
      </c>
      <c r="B114" s="2" t="s">
        <v>709</v>
      </c>
      <c r="C114" s="2" t="s">
        <v>710</v>
      </c>
      <c r="D114" s="2" t="n">
        <v>838.1</v>
      </c>
      <c r="E114" s="2" t="n">
        <v>741.4</v>
      </c>
      <c r="F114" s="2" t="n">
        <v>902.6</v>
      </c>
      <c r="G114" s="2" t="n">
        <v>1278.8</v>
      </c>
      <c r="H114" s="2" t="n">
        <v>1340.9</v>
      </c>
      <c r="I114" s="2" t="n">
        <v>1323.9</v>
      </c>
      <c r="J114" s="2" t="n">
        <v>0.629399533</v>
      </c>
      <c r="K114" s="2" t="n">
        <v>0.000639636</v>
      </c>
      <c r="L114" s="2" t="n">
        <v>-0.667951986</v>
      </c>
      <c r="M114" s="2" t="s">
        <v>48</v>
      </c>
      <c r="N114" s="2" t="n">
        <v>2</v>
      </c>
      <c r="O114" s="2" t="s">
        <v>339</v>
      </c>
      <c r="P114" s="2" t="s">
        <v>711</v>
      </c>
      <c r="Q114" s="2" t="s">
        <v>712</v>
      </c>
      <c r="R114" s="2" t="s">
        <v>713</v>
      </c>
      <c r="S114" s="2" t="s">
        <v>343</v>
      </c>
      <c r="T114" s="2" t="s">
        <v>216</v>
      </c>
      <c r="U114" s="2" t="s">
        <v>217</v>
      </c>
      <c r="V114" s="2" t="s">
        <v>432</v>
      </c>
    </row>
    <row r="115" customFormat="false" ht="15.75" hidden="false" customHeight="false" outlineLevel="0" collapsed="false">
      <c r="A115" s="2" t="s">
        <v>714</v>
      </c>
      <c r="B115" s="2" t="s">
        <v>715</v>
      </c>
      <c r="C115" s="2" t="s">
        <v>716</v>
      </c>
      <c r="D115" s="2" t="n">
        <v>1199</v>
      </c>
      <c r="E115" s="2" t="n">
        <v>1256.5</v>
      </c>
      <c r="F115" s="2" t="n">
        <v>1148</v>
      </c>
      <c r="G115" s="2" t="n">
        <v>2127.7</v>
      </c>
      <c r="H115" s="2" t="n">
        <v>2189.1</v>
      </c>
      <c r="I115" s="2" t="n">
        <v>1972.8</v>
      </c>
      <c r="J115" s="2" t="n">
        <v>0.572929916</v>
      </c>
      <c r="K115" s="2" t="n">
        <v>0.000234994</v>
      </c>
      <c r="L115" s="2" t="n">
        <v>-0.803569424</v>
      </c>
      <c r="M115" s="2" t="s">
        <v>48</v>
      </c>
      <c r="N115" s="2" t="n">
        <v>2</v>
      </c>
      <c r="O115" s="2" t="s">
        <v>238</v>
      </c>
      <c r="P115" s="2" t="s">
        <v>39</v>
      </c>
      <c r="Q115" s="2" t="s">
        <v>39</v>
      </c>
      <c r="R115" s="2" t="s">
        <v>39</v>
      </c>
      <c r="S115" s="2" t="s">
        <v>242</v>
      </c>
      <c r="T115" s="2" t="s">
        <v>216</v>
      </c>
      <c r="U115" s="2" t="s">
        <v>217</v>
      </c>
      <c r="V115" s="2" t="s">
        <v>243</v>
      </c>
    </row>
    <row r="116" customFormat="false" ht="15.75" hidden="false" customHeight="false" outlineLevel="0" collapsed="false">
      <c r="A116" s="2" t="s">
        <v>717</v>
      </c>
      <c r="B116" s="2" t="s">
        <v>718</v>
      </c>
      <c r="C116" s="2" t="s">
        <v>47</v>
      </c>
      <c r="D116" s="2" t="n">
        <v>1058.6</v>
      </c>
      <c r="E116" s="2" t="n">
        <v>869.4</v>
      </c>
      <c r="F116" s="2" t="n">
        <v>1098.9</v>
      </c>
      <c r="G116" s="2" t="n">
        <v>1927.3</v>
      </c>
      <c r="H116" s="2" t="n">
        <v>1873.6</v>
      </c>
      <c r="I116" s="2" t="n">
        <v>2707.5</v>
      </c>
      <c r="J116" s="2" t="n">
        <v>0.465075902</v>
      </c>
      <c r="K116" s="2" t="n">
        <v>0.014081882</v>
      </c>
      <c r="L116" s="2" t="n">
        <v>-1.104461907</v>
      </c>
      <c r="M116" s="2" t="s">
        <v>48</v>
      </c>
      <c r="N116" s="2" t="s">
        <v>39</v>
      </c>
      <c r="O116" s="2" t="s">
        <v>39</v>
      </c>
      <c r="P116" s="2" t="s">
        <v>39</v>
      </c>
      <c r="Q116" s="2" t="s">
        <v>39</v>
      </c>
      <c r="R116" s="2" t="s">
        <v>39</v>
      </c>
      <c r="S116" s="2" t="s">
        <v>39</v>
      </c>
      <c r="T116" s="2" t="s">
        <v>39</v>
      </c>
      <c r="U116" s="2" t="s">
        <v>39</v>
      </c>
      <c r="V116" s="2" t="s">
        <v>719</v>
      </c>
    </row>
    <row r="117" customFormat="false" ht="15.75" hidden="false" customHeight="false" outlineLevel="0" collapsed="false">
      <c r="A117" s="2" t="s">
        <v>720</v>
      </c>
      <c r="B117" s="2" t="s">
        <v>721</v>
      </c>
      <c r="C117" s="2" t="s">
        <v>722</v>
      </c>
      <c r="D117" s="2" t="n">
        <v>1065.6</v>
      </c>
      <c r="E117" s="2" t="n">
        <v>901.3</v>
      </c>
      <c r="F117" s="2" t="n">
        <v>951.7</v>
      </c>
      <c r="G117" s="2" t="n">
        <v>1938.4</v>
      </c>
      <c r="H117" s="2" t="n">
        <v>1364.7</v>
      </c>
      <c r="I117" s="2" t="n">
        <v>2296.6</v>
      </c>
      <c r="J117" s="2" t="n">
        <v>0.521206493</v>
      </c>
      <c r="K117" s="2" t="n">
        <v>0.031633948</v>
      </c>
      <c r="L117" s="2" t="n">
        <v>-0.940073038</v>
      </c>
      <c r="M117" s="2" t="s">
        <v>48</v>
      </c>
      <c r="N117" s="2" t="n">
        <v>1</v>
      </c>
      <c r="O117" s="2" t="s">
        <v>186</v>
      </c>
      <c r="P117" s="2" t="s">
        <v>187</v>
      </c>
      <c r="Q117" s="2" t="s">
        <v>188</v>
      </c>
      <c r="R117" s="2" t="s">
        <v>189</v>
      </c>
      <c r="S117" s="2" t="s">
        <v>190</v>
      </c>
      <c r="T117" s="2" t="s">
        <v>61</v>
      </c>
      <c r="U117" s="2" t="s">
        <v>62</v>
      </c>
      <c r="V117" s="2" t="s">
        <v>191</v>
      </c>
    </row>
    <row r="118" customFormat="false" ht="15.75" hidden="false" customHeight="false" outlineLevel="0" collapsed="false">
      <c r="A118" s="2" t="s">
        <v>723</v>
      </c>
      <c r="B118" s="2" t="s">
        <v>724</v>
      </c>
      <c r="C118" s="2" t="s">
        <v>47</v>
      </c>
      <c r="D118" s="2" t="n">
        <v>867.6</v>
      </c>
      <c r="E118" s="2" t="n">
        <v>806.8</v>
      </c>
      <c r="F118" s="2" t="n">
        <v>945.4</v>
      </c>
      <c r="G118" s="2" t="n">
        <v>1529.3</v>
      </c>
      <c r="H118" s="2" t="n">
        <v>1405.3</v>
      </c>
      <c r="I118" s="2" t="n">
        <v>1480.8</v>
      </c>
      <c r="J118" s="2" t="n">
        <v>0.593332427</v>
      </c>
      <c r="K118" s="2" t="n">
        <v>0.00037545</v>
      </c>
      <c r="L118" s="2" t="n">
        <v>-0.753087462</v>
      </c>
      <c r="M118" s="2" t="s">
        <v>48</v>
      </c>
      <c r="N118" s="2" t="s">
        <v>39</v>
      </c>
      <c r="O118" s="2" t="s">
        <v>39</v>
      </c>
      <c r="P118" s="2" t="s">
        <v>39</v>
      </c>
      <c r="Q118" s="2" t="s">
        <v>39</v>
      </c>
      <c r="R118" s="2" t="s">
        <v>39</v>
      </c>
      <c r="S118" s="2" t="s">
        <v>523</v>
      </c>
      <c r="T118" s="2" t="s">
        <v>116</v>
      </c>
      <c r="U118" s="2" t="s">
        <v>117</v>
      </c>
      <c r="V118" s="2" t="s">
        <v>39</v>
      </c>
    </row>
    <row r="119" customFormat="false" ht="15.75" hidden="false" customHeight="false" outlineLevel="0" collapsed="false">
      <c r="A119" s="2" t="s">
        <v>725</v>
      </c>
      <c r="B119" s="2" t="s">
        <v>726</v>
      </c>
      <c r="C119" s="2" t="s">
        <v>727</v>
      </c>
      <c r="D119" s="2" t="n">
        <v>775.4</v>
      </c>
      <c r="E119" s="2" t="n">
        <v>668.7</v>
      </c>
      <c r="F119" s="2" t="n">
        <v>806.6</v>
      </c>
      <c r="G119" s="2" t="n">
        <v>1341.7</v>
      </c>
      <c r="H119" s="2" t="n">
        <v>1372.8</v>
      </c>
      <c r="I119" s="2" t="n">
        <v>1432.4</v>
      </c>
      <c r="J119" s="2" t="n">
        <v>0.542742772</v>
      </c>
      <c r="K119" s="2" t="n">
        <v>0.00021691</v>
      </c>
      <c r="L119" s="2" t="n">
        <v>-0.881659488</v>
      </c>
      <c r="M119" s="2" t="s">
        <v>48</v>
      </c>
      <c r="N119" s="2" t="n">
        <v>2</v>
      </c>
      <c r="O119" s="2" t="s">
        <v>728</v>
      </c>
      <c r="P119" s="2" t="s">
        <v>39</v>
      </c>
      <c r="Q119" s="2" t="s">
        <v>39</v>
      </c>
      <c r="R119" s="2" t="s">
        <v>39</v>
      </c>
      <c r="S119" s="2" t="s">
        <v>39</v>
      </c>
      <c r="T119" s="2" t="s">
        <v>39</v>
      </c>
      <c r="U119" s="2" t="s">
        <v>39</v>
      </c>
      <c r="V119" s="2" t="s">
        <v>729</v>
      </c>
    </row>
    <row r="120" customFormat="false" ht="15.75" hidden="false" customHeight="false" outlineLevel="0" collapsed="false">
      <c r="A120" s="2" t="s">
        <v>730</v>
      </c>
      <c r="B120" s="2" t="s">
        <v>731</v>
      </c>
      <c r="C120" s="2" t="s">
        <v>732</v>
      </c>
      <c r="D120" s="2" t="n">
        <v>1484.5</v>
      </c>
      <c r="E120" s="2" t="n">
        <v>1441.6</v>
      </c>
      <c r="F120" s="2" t="n">
        <v>1656.4</v>
      </c>
      <c r="G120" s="2" t="n">
        <v>2384.6</v>
      </c>
      <c r="H120" s="2" t="n">
        <v>2448</v>
      </c>
      <c r="I120" s="2" t="n">
        <v>2861.1</v>
      </c>
      <c r="J120" s="2" t="n">
        <v>0.595617193</v>
      </c>
      <c r="K120" s="2" t="n">
        <v>0.003140713</v>
      </c>
      <c r="L120" s="2" t="n">
        <v>-0.747542695</v>
      </c>
      <c r="M120" s="2" t="s">
        <v>48</v>
      </c>
      <c r="N120" s="2" t="s">
        <v>39</v>
      </c>
      <c r="O120" s="2" t="s">
        <v>39</v>
      </c>
      <c r="P120" s="2" t="s">
        <v>733</v>
      </c>
      <c r="Q120" s="2" t="s">
        <v>39</v>
      </c>
      <c r="R120" s="2" t="s">
        <v>734</v>
      </c>
      <c r="S120" s="2" t="s">
        <v>39</v>
      </c>
      <c r="T120" s="2" t="s">
        <v>39</v>
      </c>
      <c r="U120" s="2" t="s">
        <v>39</v>
      </c>
      <c r="V120" s="2" t="s">
        <v>735</v>
      </c>
    </row>
    <row r="121" customFormat="false" ht="15.75" hidden="false" customHeight="false" outlineLevel="0" collapsed="false">
      <c r="A121" s="2" t="s">
        <v>736</v>
      </c>
      <c r="B121" s="2" t="s">
        <v>737</v>
      </c>
      <c r="C121" s="2" t="s">
        <v>738</v>
      </c>
      <c r="D121" s="2" t="n">
        <v>1024.1</v>
      </c>
      <c r="E121" s="2" t="n">
        <v>981.1</v>
      </c>
      <c r="F121" s="2" t="n">
        <v>1012.4</v>
      </c>
      <c r="G121" s="2" t="n">
        <v>1874.5</v>
      </c>
      <c r="H121" s="2" t="n">
        <v>2011.8</v>
      </c>
      <c r="I121" s="2" t="n">
        <v>1914.2</v>
      </c>
      <c r="J121" s="2" t="n">
        <v>0.520231015</v>
      </c>
      <c r="K121" s="3" t="n">
        <v>2.67E-005</v>
      </c>
      <c r="L121" s="2" t="n">
        <v>-0.942775684</v>
      </c>
      <c r="M121" s="2" t="s">
        <v>48</v>
      </c>
      <c r="N121" s="2" t="n">
        <v>4</v>
      </c>
      <c r="O121" s="2" t="s">
        <v>739</v>
      </c>
      <c r="P121" s="2" t="s">
        <v>740</v>
      </c>
      <c r="Q121" s="2" t="s">
        <v>741</v>
      </c>
      <c r="R121" s="2"/>
      <c r="S121" s="2" t="s">
        <v>742</v>
      </c>
      <c r="T121" s="2" t="s">
        <v>223</v>
      </c>
      <c r="U121" s="2" t="s">
        <v>224</v>
      </c>
      <c r="V121" s="2" t="s">
        <v>743</v>
      </c>
    </row>
    <row r="122" customFormat="false" ht="15.75" hidden="false" customHeight="false" outlineLevel="0" collapsed="false">
      <c r="A122" s="2" t="s">
        <v>744</v>
      </c>
      <c r="B122" s="2" t="s">
        <v>745</v>
      </c>
      <c r="C122" s="2" t="s">
        <v>746</v>
      </c>
      <c r="D122" s="2" t="n">
        <v>806.8</v>
      </c>
      <c r="E122" s="2" t="n">
        <v>534.6</v>
      </c>
      <c r="F122" s="2" t="n">
        <v>515</v>
      </c>
      <c r="G122" s="2" t="n">
        <v>1524.3</v>
      </c>
      <c r="H122" s="2" t="n">
        <v>935.8</v>
      </c>
      <c r="I122" s="2" t="n">
        <v>1124.3</v>
      </c>
      <c r="J122" s="2" t="n">
        <v>0.517910947</v>
      </c>
      <c r="K122" s="2" t="n">
        <v>0.043340741</v>
      </c>
      <c r="L122" s="2" t="n">
        <v>-0.949224041</v>
      </c>
      <c r="M122" s="2" t="s">
        <v>48</v>
      </c>
      <c r="N122" s="2" t="n">
        <v>1</v>
      </c>
      <c r="O122" s="2" t="s">
        <v>84</v>
      </c>
      <c r="P122" s="2" t="s">
        <v>39</v>
      </c>
      <c r="Q122" s="2" t="s">
        <v>39</v>
      </c>
      <c r="R122" s="2" t="s">
        <v>39</v>
      </c>
      <c r="S122" s="2" t="s">
        <v>39</v>
      </c>
      <c r="T122" s="2" t="s">
        <v>39</v>
      </c>
      <c r="U122" s="2" t="s">
        <v>39</v>
      </c>
      <c r="V122" s="2" t="s">
        <v>747</v>
      </c>
    </row>
    <row r="123" customFormat="false" ht="15.75" hidden="false" customHeight="false" outlineLevel="0" collapsed="false">
      <c r="A123" s="2" t="s">
        <v>748</v>
      </c>
      <c r="B123" s="2" t="s">
        <v>749</v>
      </c>
      <c r="C123" s="2" t="s">
        <v>750</v>
      </c>
      <c r="D123" s="2" t="n">
        <v>679.9</v>
      </c>
      <c r="E123" s="2" t="n">
        <v>657.6</v>
      </c>
      <c r="F123" s="2" t="n">
        <v>719.4</v>
      </c>
      <c r="G123" s="2" t="n">
        <v>1040.9</v>
      </c>
      <c r="H123" s="2" t="n">
        <v>1055.9</v>
      </c>
      <c r="I123" s="2" t="n">
        <v>1115.2</v>
      </c>
      <c r="J123" s="2" t="n">
        <v>0.640379826</v>
      </c>
      <c r="K123" s="2" t="n">
        <v>0.000186013</v>
      </c>
      <c r="L123" s="2" t="n">
        <v>-0.643000237</v>
      </c>
      <c r="M123" s="2" t="s">
        <v>48</v>
      </c>
      <c r="N123" s="2" t="n">
        <v>2</v>
      </c>
      <c r="O123" s="2" t="s">
        <v>751</v>
      </c>
      <c r="P123" s="2" t="s">
        <v>752</v>
      </c>
      <c r="Q123" s="2" t="s">
        <v>753</v>
      </c>
      <c r="R123" s="2" t="s">
        <v>754</v>
      </c>
      <c r="S123" s="2" t="s">
        <v>39</v>
      </c>
      <c r="T123" s="2" t="s">
        <v>39</v>
      </c>
      <c r="U123" s="2" t="s">
        <v>39</v>
      </c>
      <c r="V123" s="2" t="s">
        <v>755</v>
      </c>
    </row>
    <row r="124" customFormat="false" ht="15.75" hidden="false" customHeight="false" outlineLevel="0" collapsed="false">
      <c r="A124" s="2" t="s">
        <v>756</v>
      </c>
      <c r="B124" s="2" t="s">
        <v>757</v>
      </c>
      <c r="C124" s="2" t="s">
        <v>758</v>
      </c>
      <c r="D124" s="2" t="n">
        <v>718.5</v>
      </c>
      <c r="E124" s="2" t="n">
        <v>651.4</v>
      </c>
      <c r="F124" s="2" t="n">
        <v>722.5</v>
      </c>
      <c r="G124" s="2" t="n">
        <v>1033.4</v>
      </c>
      <c r="H124" s="2" t="n">
        <v>1073.7</v>
      </c>
      <c r="I124" s="2" t="n">
        <v>1110.7</v>
      </c>
      <c r="J124" s="2" t="n">
        <v>0.65025794</v>
      </c>
      <c r="K124" s="2" t="n">
        <v>0.00030639</v>
      </c>
      <c r="L124" s="2" t="n">
        <v>-0.620915984</v>
      </c>
      <c r="M124" s="2" t="s">
        <v>48</v>
      </c>
      <c r="N124" s="2" t="s">
        <v>39</v>
      </c>
      <c r="O124" s="2" t="s">
        <v>39</v>
      </c>
      <c r="P124" s="2" t="s">
        <v>39</v>
      </c>
      <c r="Q124" s="2" t="s">
        <v>39</v>
      </c>
      <c r="R124" s="2" t="s">
        <v>39</v>
      </c>
      <c r="S124" s="2" t="s">
        <v>115</v>
      </c>
      <c r="T124" s="2" t="s">
        <v>116</v>
      </c>
      <c r="U124" s="2" t="s">
        <v>117</v>
      </c>
      <c r="V124" s="2" t="s">
        <v>39</v>
      </c>
    </row>
    <row r="125" customFormat="false" ht="15.75" hidden="false" customHeight="false" outlineLevel="0" collapsed="false">
      <c r="A125" s="2" t="s">
        <v>759</v>
      </c>
      <c r="B125" s="2" t="s">
        <v>760</v>
      </c>
      <c r="C125" s="2" t="s">
        <v>761</v>
      </c>
      <c r="D125" s="2" t="n">
        <v>885.1</v>
      </c>
      <c r="E125" s="2" t="n">
        <v>782.6</v>
      </c>
      <c r="F125" s="2" t="n">
        <v>849.2</v>
      </c>
      <c r="G125" s="2" t="n">
        <v>1819.3</v>
      </c>
      <c r="H125" s="2" t="n">
        <v>1593.1</v>
      </c>
      <c r="I125" s="2" t="n">
        <v>2005.5</v>
      </c>
      <c r="J125" s="2" t="n">
        <v>0.464552686</v>
      </c>
      <c r="K125" s="2" t="n">
        <v>0.001412761</v>
      </c>
      <c r="L125" s="2" t="n">
        <v>-1.106085868</v>
      </c>
      <c r="M125" s="2" t="s">
        <v>48</v>
      </c>
      <c r="N125" s="2" t="n">
        <v>5</v>
      </c>
      <c r="O125" s="2" t="s">
        <v>762</v>
      </c>
      <c r="P125" s="2" t="s">
        <v>763</v>
      </c>
      <c r="Q125" s="2" t="s">
        <v>39</v>
      </c>
      <c r="R125" s="2" t="s">
        <v>734</v>
      </c>
      <c r="S125" s="2" t="s">
        <v>39</v>
      </c>
      <c r="T125" s="2" t="s">
        <v>39</v>
      </c>
      <c r="U125" s="2" t="s">
        <v>39</v>
      </c>
      <c r="V125" s="2" t="s">
        <v>764</v>
      </c>
    </row>
    <row r="126" customFormat="false" ht="15.75" hidden="false" customHeight="false" outlineLevel="0" collapsed="false">
      <c r="A126" s="2" t="s">
        <v>765</v>
      </c>
      <c r="B126" s="2" t="s">
        <v>766</v>
      </c>
      <c r="C126" s="2" t="s">
        <v>767</v>
      </c>
      <c r="D126" s="2" t="n">
        <v>869</v>
      </c>
      <c r="E126" s="2" t="n">
        <v>784.9</v>
      </c>
      <c r="F126" s="2" t="n">
        <v>874.4</v>
      </c>
      <c r="G126" s="2" t="n">
        <v>1321.6</v>
      </c>
      <c r="H126" s="2" t="n">
        <v>1271.1</v>
      </c>
      <c r="I126" s="2" t="n">
        <v>1204.5</v>
      </c>
      <c r="J126" s="2" t="n">
        <v>0.665832719</v>
      </c>
      <c r="K126" s="2" t="n">
        <v>0.000690034</v>
      </c>
      <c r="L126" s="2" t="n">
        <v>-0.586768329</v>
      </c>
      <c r="M126" s="2" t="s">
        <v>48</v>
      </c>
      <c r="N126" s="2" t="n">
        <v>2</v>
      </c>
      <c r="O126" s="2" t="s">
        <v>609</v>
      </c>
      <c r="P126" s="2" t="s">
        <v>610</v>
      </c>
      <c r="Q126" s="2" t="s">
        <v>611</v>
      </c>
      <c r="R126" s="2" t="s">
        <v>612</v>
      </c>
      <c r="S126" s="2" t="s">
        <v>613</v>
      </c>
      <c r="T126" s="2" t="s">
        <v>492</v>
      </c>
      <c r="U126" s="2" t="s">
        <v>493</v>
      </c>
      <c r="V126" s="2" t="s">
        <v>614</v>
      </c>
    </row>
    <row r="127" customFormat="false" ht="15.75" hidden="false" customHeight="false" outlineLevel="0" collapsed="false">
      <c r="A127" s="2" t="s">
        <v>768</v>
      </c>
      <c r="B127" s="2" t="s">
        <v>769</v>
      </c>
      <c r="C127" s="2" t="s">
        <v>47</v>
      </c>
      <c r="D127" s="2" t="n">
        <v>561.5</v>
      </c>
      <c r="E127" s="2" t="n">
        <v>575.9</v>
      </c>
      <c r="F127" s="2" t="n">
        <v>567</v>
      </c>
      <c r="G127" s="2" t="n">
        <v>871</v>
      </c>
      <c r="H127" s="2" t="n">
        <v>978.9</v>
      </c>
      <c r="I127" s="2" t="n">
        <v>825.4</v>
      </c>
      <c r="J127" s="2" t="n">
        <v>0.637087429</v>
      </c>
      <c r="K127" s="2" t="n">
        <v>0.018510597</v>
      </c>
      <c r="L127" s="2" t="n">
        <v>-0.650436723</v>
      </c>
      <c r="M127" s="2" t="s">
        <v>48</v>
      </c>
      <c r="N127" s="2" t="s">
        <v>39</v>
      </c>
      <c r="O127" s="2" t="s">
        <v>39</v>
      </c>
      <c r="P127" s="2" t="s">
        <v>770</v>
      </c>
      <c r="Q127" s="2" t="s">
        <v>39</v>
      </c>
      <c r="R127" s="2" t="s">
        <v>771</v>
      </c>
      <c r="S127" s="2" t="s">
        <v>39</v>
      </c>
      <c r="T127" s="2" t="s">
        <v>39</v>
      </c>
      <c r="U127" s="2" t="s">
        <v>39</v>
      </c>
      <c r="V127" s="2" t="s">
        <v>309</v>
      </c>
    </row>
    <row r="128" customFormat="false" ht="15.75" hidden="false" customHeight="false" outlineLevel="0" collapsed="false">
      <c r="A128" s="2" t="s">
        <v>772</v>
      </c>
      <c r="B128" s="2" t="s">
        <v>773</v>
      </c>
      <c r="C128" s="2" t="s">
        <v>47</v>
      </c>
      <c r="D128" s="2" t="n">
        <v>91.2</v>
      </c>
      <c r="E128" s="2" t="n">
        <v>79.1</v>
      </c>
      <c r="F128" s="2" t="n">
        <v>106.8</v>
      </c>
      <c r="G128" s="2" t="n">
        <v>177</v>
      </c>
      <c r="H128" s="2" t="n">
        <v>149.6</v>
      </c>
      <c r="I128" s="2" t="n">
        <v>168.3</v>
      </c>
      <c r="J128" s="2" t="n">
        <v>0.559911093</v>
      </c>
      <c r="K128" s="2" t="n">
        <v>0.003102526</v>
      </c>
      <c r="L128" s="2" t="n">
        <v>-0.836730331</v>
      </c>
      <c r="M128" s="2" t="s">
        <v>48</v>
      </c>
      <c r="N128" s="2" t="s">
        <v>39</v>
      </c>
      <c r="O128" s="2" t="s">
        <v>39</v>
      </c>
      <c r="P128" s="2" t="s">
        <v>39</v>
      </c>
      <c r="Q128" s="2" t="s">
        <v>39</v>
      </c>
      <c r="R128" s="2" t="s">
        <v>39</v>
      </c>
      <c r="S128" s="2" t="s">
        <v>774</v>
      </c>
      <c r="T128" s="2" t="s">
        <v>223</v>
      </c>
      <c r="U128" s="2" t="s">
        <v>224</v>
      </c>
      <c r="V128" s="2" t="s">
        <v>775</v>
      </c>
    </row>
    <row r="129" customFormat="false" ht="15.75" hidden="false" customHeight="false" outlineLevel="0" collapsed="false">
      <c r="A129" s="2" t="s">
        <v>776</v>
      </c>
      <c r="B129" s="2" t="s">
        <v>777</v>
      </c>
      <c r="C129" s="2" t="s">
        <v>778</v>
      </c>
      <c r="D129" s="2" t="n">
        <v>407.6</v>
      </c>
      <c r="E129" s="2" t="n">
        <v>356.4</v>
      </c>
      <c r="F129" s="2" t="n">
        <v>386.3</v>
      </c>
      <c r="G129" s="2" t="n">
        <v>794.6</v>
      </c>
      <c r="H129" s="2" t="n">
        <v>817.9</v>
      </c>
      <c r="I129" s="2" t="n">
        <v>741.1</v>
      </c>
      <c r="J129" s="2" t="n">
        <v>0.488740653</v>
      </c>
      <c r="K129" s="2" t="n">
        <v>0.000122278</v>
      </c>
      <c r="L129" s="2" t="n">
        <v>-1.032858984</v>
      </c>
      <c r="M129" s="2" t="s">
        <v>48</v>
      </c>
      <c r="N129" s="2" t="n">
        <v>4</v>
      </c>
      <c r="O129" s="2" t="s">
        <v>739</v>
      </c>
      <c r="P129" s="2" t="s">
        <v>779</v>
      </c>
      <c r="Q129" s="2" t="s">
        <v>780</v>
      </c>
      <c r="R129" s="2"/>
      <c r="S129" s="2" t="s">
        <v>742</v>
      </c>
      <c r="T129" s="2" t="s">
        <v>223</v>
      </c>
      <c r="U129" s="2" t="s">
        <v>224</v>
      </c>
      <c r="V129" s="2" t="s">
        <v>743</v>
      </c>
    </row>
    <row r="130" customFormat="false" ht="15.75" hidden="false" customHeight="false" outlineLevel="0" collapsed="false">
      <c r="A130" s="2" t="s">
        <v>781</v>
      </c>
      <c r="B130" s="2" t="s">
        <v>782</v>
      </c>
      <c r="C130" s="2" t="s">
        <v>783</v>
      </c>
      <c r="D130" s="2" t="n">
        <v>2409.3</v>
      </c>
      <c r="E130" s="2" t="n">
        <v>2390.2</v>
      </c>
      <c r="F130" s="2" t="n">
        <v>2152.1</v>
      </c>
      <c r="G130" s="2" t="n">
        <v>1405.5</v>
      </c>
      <c r="H130" s="2" t="n">
        <v>1519</v>
      </c>
      <c r="I130" s="2" t="n">
        <v>1493.6</v>
      </c>
      <c r="J130" s="2" t="n">
        <v>1.573436545</v>
      </c>
      <c r="K130" s="2" t="n">
        <v>0.000706351</v>
      </c>
      <c r="L130" s="2" t="n">
        <v>0.653918998</v>
      </c>
      <c r="M130" s="2" t="s">
        <v>26</v>
      </c>
      <c r="N130" s="2" t="n">
        <v>1</v>
      </c>
      <c r="O130" s="2" t="s">
        <v>288</v>
      </c>
      <c r="P130" s="2" t="s">
        <v>784</v>
      </c>
      <c r="Q130" s="2" t="s">
        <v>785</v>
      </c>
      <c r="R130" s="2" t="s">
        <v>92</v>
      </c>
      <c r="S130" s="2" t="s">
        <v>291</v>
      </c>
      <c r="T130" s="2" t="s">
        <v>216</v>
      </c>
      <c r="U130" s="2" t="s">
        <v>217</v>
      </c>
      <c r="V130" s="2" t="s">
        <v>292</v>
      </c>
    </row>
    <row r="131" customFormat="false" ht="15.75" hidden="false" customHeight="false" outlineLevel="0" collapsed="false">
      <c r="A131" s="2" t="s">
        <v>786</v>
      </c>
      <c r="B131" s="2" t="s">
        <v>787</v>
      </c>
      <c r="C131" s="2" t="s">
        <v>47</v>
      </c>
      <c r="D131" s="2" t="n">
        <v>1087.1</v>
      </c>
      <c r="E131" s="2" t="n">
        <v>1074.4</v>
      </c>
      <c r="F131" s="2" t="n">
        <v>1190.2</v>
      </c>
      <c r="G131" s="2" t="n">
        <v>2465.6</v>
      </c>
      <c r="H131" s="2" t="n">
        <v>2391.9</v>
      </c>
      <c r="I131" s="2" t="n">
        <v>1993.5</v>
      </c>
      <c r="J131" s="2" t="n">
        <v>0.48922785</v>
      </c>
      <c r="K131" s="2" t="n">
        <v>0.001517837</v>
      </c>
      <c r="L131" s="2" t="n">
        <v>-1.031421561</v>
      </c>
      <c r="M131" s="2" t="s">
        <v>48</v>
      </c>
      <c r="N131" s="2" t="n">
        <v>1</v>
      </c>
      <c r="O131" s="2" t="s">
        <v>84</v>
      </c>
      <c r="P131" s="2" t="s">
        <v>39</v>
      </c>
      <c r="Q131" s="2" t="s">
        <v>39</v>
      </c>
      <c r="R131" s="2" t="s">
        <v>39</v>
      </c>
      <c r="S131" s="2" t="s">
        <v>39</v>
      </c>
      <c r="T131" s="2" t="s">
        <v>39</v>
      </c>
      <c r="U131" s="2" t="s">
        <v>39</v>
      </c>
      <c r="V131" s="2" t="s">
        <v>666</v>
      </c>
    </row>
    <row r="132" customFormat="false" ht="15.75" hidden="false" customHeight="false" outlineLevel="0" collapsed="false">
      <c r="A132" s="2" t="s">
        <v>788</v>
      </c>
      <c r="B132" s="2" t="s">
        <v>789</v>
      </c>
      <c r="C132" s="2" t="s">
        <v>790</v>
      </c>
      <c r="D132" s="2" t="n">
        <v>220.5</v>
      </c>
      <c r="E132" s="2" t="n">
        <v>186.7</v>
      </c>
      <c r="F132" s="2" t="n">
        <v>249.9</v>
      </c>
      <c r="G132" s="2" t="n">
        <v>513.9</v>
      </c>
      <c r="H132" s="2" t="n">
        <v>513.8</v>
      </c>
      <c r="I132" s="2" t="n">
        <v>479.6</v>
      </c>
      <c r="J132" s="2" t="n">
        <v>0.435945067</v>
      </c>
      <c r="K132" s="2" t="n">
        <v>0.000192554</v>
      </c>
      <c r="L132" s="2" t="n">
        <v>-1.19778174</v>
      </c>
      <c r="M132" s="2" t="s">
        <v>48</v>
      </c>
      <c r="N132" s="2" t="n">
        <v>5</v>
      </c>
      <c r="O132" s="2" t="s">
        <v>791</v>
      </c>
      <c r="P132" s="2" t="s">
        <v>792</v>
      </c>
      <c r="Q132" s="2" t="s">
        <v>39</v>
      </c>
      <c r="R132" s="2" t="s">
        <v>793</v>
      </c>
      <c r="S132" s="2" t="s">
        <v>794</v>
      </c>
      <c r="T132" s="2" t="s">
        <v>795</v>
      </c>
      <c r="U132" s="2" t="s">
        <v>796</v>
      </c>
      <c r="V132" s="2" t="s">
        <v>797</v>
      </c>
    </row>
    <row r="133" customFormat="false" ht="15.75" hidden="false" customHeight="false" outlineLevel="0" collapsed="false">
      <c r="A133" s="2" t="s">
        <v>798</v>
      </c>
      <c r="B133" s="2" t="s">
        <v>799</v>
      </c>
      <c r="C133" s="2" t="s">
        <v>800</v>
      </c>
      <c r="D133" s="2" t="n">
        <v>932.2</v>
      </c>
      <c r="E133" s="2" t="n">
        <v>997.2</v>
      </c>
      <c r="F133" s="2" t="n">
        <v>820.3</v>
      </c>
      <c r="G133" s="2" t="n">
        <v>559.9</v>
      </c>
      <c r="H133" s="2" t="n">
        <v>571</v>
      </c>
      <c r="I133" s="2" t="n">
        <v>525.1</v>
      </c>
      <c r="J133" s="2" t="n">
        <v>1.66044686</v>
      </c>
      <c r="K133" s="2" t="n">
        <v>0.002420621</v>
      </c>
      <c r="L133" s="2" t="n">
        <v>0.731571552</v>
      </c>
      <c r="M133" s="2" t="s">
        <v>26</v>
      </c>
      <c r="N133" s="2" t="n">
        <v>1</v>
      </c>
      <c r="O133" s="2" t="s">
        <v>660</v>
      </c>
      <c r="P133" s="2" t="s">
        <v>39</v>
      </c>
      <c r="Q133" s="2" t="s">
        <v>39</v>
      </c>
      <c r="R133" s="2" t="s">
        <v>39</v>
      </c>
      <c r="S133" s="2" t="s">
        <v>39</v>
      </c>
      <c r="T133" s="2" t="s">
        <v>39</v>
      </c>
      <c r="U133" s="2" t="s">
        <v>39</v>
      </c>
      <c r="V133" s="2" t="s">
        <v>801</v>
      </c>
    </row>
    <row r="134" customFormat="false" ht="15.75" hidden="false" customHeight="false" outlineLevel="0" collapsed="false">
      <c r="A134" s="2" t="s">
        <v>802</v>
      </c>
      <c r="B134" s="2" t="s">
        <v>803</v>
      </c>
      <c r="C134" s="2" t="s">
        <v>47</v>
      </c>
      <c r="D134" s="2" t="n">
        <v>697.8</v>
      </c>
      <c r="E134" s="2" t="n">
        <v>626.7</v>
      </c>
      <c r="F134" s="2" t="n">
        <v>730</v>
      </c>
      <c r="G134" s="2" t="n">
        <v>1014.5</v>
      </c>
      <c r="H134" s="2" t="n">
        <v>1096.1</v>
      </c>
      <c r="I134" s="2" t="n">
        <v>1148.2</v>
      </c>
      <c r="J134" s="2" t="n">
        <v>0.63044679</v>
      </c>
      <c r="K134" s="2" t="n">
        <v>0.001251947</v>
      </c>
      <c r="L134" s="2" t="n">
        <v>-0.665553483</v>
      </c>
      <c r="M134" s="2" t="s">
        <v>48</v>
      </c>
      <c r="N134" s="2" t="n">
        <v>1</v>
      </c>
      <c r="O134" s="2" t="s">
        <v>358</v>
      </c>
      <c r="P134" s="2" t="s">
        <v>39</v>
      </c>
      <c r="Q134" s="2" t="s">
        <v>39</v>
      </c>
      <c r="R134" s="2" t="s">
        <v>39</v>
      </c>
      <c r="S134" s="2" t="s">
        <v>362</v>
      </c>
      <c r="T134" s="2" t="s">
        <v>363</v>
      </c>
      <c r="U134" s="2" t="s">
        <v>364</v>
      </c>
      <c r="V134" s="2" t="s">
        <v>365</v>
      </c>
    </row>
    <row r="135" customFormat="false" ht="15.75" hidden="false" customHeight="false" outlineLevel="0" collapsed="false">
      <c r="A135" s="2" t="s">
        <v>804</v>
      </c>
      <c r="B135" s="2" t="s">
        <v>805</v>
      </c>
      <c r="C135" s="2" t="s">
        <v>806</v>
      </c>
      <c r="D135" s="2" t="n">
        <v>459.4</v>
      </c>
      <c r="E135" s="2" t="n">
        <v>459.3</v>
      </c>
      <c r="F135" s="2" t="n">
        <v>397.3</v>
      </c>
      <c r="G135" s="2" t="n">
        <v>283.2</v>
      </c>
      <c r="H135" s="2" t="n">
        <v>282.4</v>
      </c>
      <c r="I135" s="2" t="n">
        <v>296.2</v>
      </c>
      <c r="J135" s="2" t="n">
        <v>1.527036435</v>
      </c>
      <c r="K135" s="2" t="n">
        <v>0.002019666</v>
      </c>
      <c r="L135" s="2" t="n">
        <v>0.610734486</v>
      </c>
      <c r="M135" s="2" t="s">
        <v>26</v>
      </c>
      <c r="N135" s="2" t="n">
        <v>1</v>
      </c>
      <c r="O135" s="2" t="s">
        <v>807</v>
      </c>
      <c r="P135" s="2" t="s">
        <v>808</v>
      </c>
      <c r="Q135" s="2" t="s">
        <v>39</v>
      </c>
      <c r="R135" s="2" t="s">
        <v>809</v>
      </c>
      <c r="S135" s="2" t="s">
        <v>39</v>
      </c>
      <c r="T135" s="2" t="s">
        <v>39</v>
      </c>
      <c r="U135" s="2" t="s">
        <v>39</v>
      </c>
      <c r="V135" s="2" t="s">
        <v>810</v>
      </c>
    </row>
    <row r="136" customFormat="false" ht="15.75" hidden="false" customHeight="false" outlineLevel="0" collapsed="false">
      <c r="A136" s="2" t="s">
        <v>811</v>
      </c>
      <c r="B136" s="2" t="s">
        <v>812</v>
      </c>
      <c r="C136" s="2" t="s">
        <v>47</v>
      </c>
      <c r="D136" s="2" t="n">
        <v>298.8</v>
      </c>
      <c r="E136" s="2" t="n">
        <v>267.9</v>
      </c>
      <c r="F136" s="2" t="n">
        <v>314.8</v>
      </c>
      <c r="G136" s="2" t="n">
        <v>673.9</v>
      </c>
      <c r="H136" s="2" t="n">
        <v>677.9</v>
      </c>
      <c r="I136" s="2" t="n">
        <v>562</v>
      </c>
      <c r="J136" s="2" t="n">
        <v>0.460601944</v>
      </c>
      <c r="K136" s="2" t="n">
        <v>0.00104256</v>
      </c>
      <c r="L136" s="2" t="n">
        <v>-1.118407595</v>
      </c>
      <c r="M136" s="2" t="s">
        <v>48</v>
      </c>
      <c r="N136" s="2" t="n">
        <v>1</v>
      </c>
      <c r="O136" s="2" t="s">
        <v>84</v>
      </c>
      <c r="P136" s="2" t="s">
        <v>39</v>
      </c>
      <c r="Q136" s="2" t="s">
        <v>39</v>
      </c>
      <c r="R136" s="2" t="s">
        <v>39</v>
      </c>
      <c r="S136" s="2" t="s">
        <v>39</v>
      </c>
      <c r="T136" s="2" t="s">
        <v>39</v>
      </c>
      <c r="U136" s="2" t="s">
        <v>39</v>
      </c>
      <c r="V136" s="2" t="s">
        <v>666</v>
      </c>
    </row>
    <row r="137" customFormat="false" ht="15.75" hidden="false" customHeight="false" outlineLevel="0" collapsed="false">
      <c r="A137" s="2" t="s">
        <v>813</v>
      </c>
      <c r="B137" s="2" t="s">
        <v>814</v>
      </c>
      <c r="C137" s="2" t="s">
        <v>47</v>
      </c>
      <c r="D137" s="2" t="n">
        <v>254.1</v>
      </c>
      <c r="E137" s="2" t="n">
        <v>261.1</v>
      </c>
      <c r="F137" s="2" t="n">
        <v>246.1</v>
      </c>
      <c r="G137" s="2" t="n">
        <v>472.1</v>
      </c>
      <c r="H137" s="2" t="n">
        <v>447</v>
      </c>
      <c r="I137" s="2" t="n">
        <v>471.2</v>
      </c>
      <c r="J137" s="2" t="n">
        <v>0.547579659</v>
      </c>
      <c r="K137" s="3" t="n">
        <v>2.29E-005</v>
      </c>
      <c r="L137" s="2" t="n">
        <v>-0.868859239</v>
      </c>
      <c r="M137" s="2" t="s">
        <v>48</v>
      </c>
      <c r="N137" s="2" t="n">
        <v>5</v>
      </c>
      <c r="O137" s="2" t="s">
        <v>330</v>
      </c>
      <c r="P137" s="2" t="s">
        <v>815</v>
      </c>
      <c r="Q137" s="2" t="s">
        <v>39</v>
      </c>
      <c r="R137" s="2" t="s">
        <v>816</v>
      </c>
      <c r="S137" s="2" t="s">
        <v>39</v>
      </c>
      <c r="T137" s="2" t="s">
        <v>39</v>
      </c>
      <c r="U137" s="2" t="s">
        <v>39</v>
      </c>
      <c r="V137" s="2" t="s">
        <v>333</v>
      </c>
    </row>
    <row r="138" customFormat="false" ht="15.75" hidden="false" customHeight="false" outlineLevel="0" collapsed="false">
      <c r="A138" s="2" t="s">
        <v>817</v>
      </c>
      <c r="B138" s="2" t="s">
        <v>818</v>
      </c>
      <c r="C138" s="2" t="s">
        <v>819</v>
      </c>
      <c r="D138" s="2" t="n">
        <v>721.5</v>
      </c>
      <c r="E138" s="2" t="n">
        <v>642</v>
      </c>
      <c r="F138" s="2" t="n">
        <v>694.5</v>
      </c>
      <c r="G138" s="2" t="n">
        <v>1051.5</v>
      </c>
      <c r="H138" s="2" t="n">
        <v>1036.4</v>
      </c>
      <c r="I138" s="2" t="n">
        <v>1024.3</v>
      </c>
      <c r="J138" s="2" t="n">
        <v>0.661268556</v>
      </c>
      <c r="K138" s="2" t="n">
        <v>0.000140195</v>
      </c>
      <c r="L138" s="2" t="n">
        <v>-0.596691793</v>
      </c>
      <c r="M138" s="2" t="s">
        <v>48</v>
      </c>
      <c r="N138" s="2" t="n">
        <v>1</v>
      </c>
      <c r="O138" s="2" t="s">
        <v>820</v>
      </c>
      <c r="P138" s="2" t="s">
        <v>821</v>
      </c>
      <c r="Q138" s="2" t="s">
        <v>39</v>
      </c>
      <c r="R138" s="2"/>
      <c r="S138" s="2" t="s">
        <v>39</v>
      </c>
      <c r="T138" s="2" t="s">
        <v>39</v>
      </c>
      <c r="U138" s="2" t="s">
        <v>39</v>
      </c>
      <c r="V138" s="2" t="s">
        <v>822</v>
      </c>
    </row>
    <row r="139" customFormat="false" ht="15.75" hidden="false" customHeight="false" outlineLevel="0" collapsed="false">
      <c r="A139" s="2" t="s">
        <v>823</v>
      </c>
      <c r="B139" s="2" t="s">
        <v>824</v>
      </c>
      <c r="C139" s="2" t="s">
        <v>527</v>
      </c>
      <c r="D139" s="2" t="n">
        <v>765</v>
      </c>
      <c r="E139" s="2" t="n">
        <v>715.2</v>
      </c>
      <c r="F139" s="2" t="n">
        <v>748</v>
      </c>
      <c r="G139" s="2" t="n">
        <v>1334.3</v>
      </c>
      <c r="H139" s="2" t="n">
        <v>1478.3</v>
      </c>
      <c r="I139" s="2" t="n">
        <v>1243.5</v>
      </c>
      <c r="J139" s="2" t="n">
        <v>0.54934543</v>
      </c>
      <c r="K139" s="2" t="n">
        <v>0.000954198</v>
      </c>
      <c r="L139" s="2" t="n">
        <v>-0.864214489</v>
      </c>
      <c r="M139" s="2" t="s">
        <v>48</v>
      </c>
      <c r="N139" s="2" t="n">
        <v>2</v>
      </c>
      <c r="O139" s="2" t="s">
        <v>238</v>
      </c>
      <c r="P139" s="2" t="s">
        <v>528</v>
      </c>
      <c r="Q139" s="2" t="s">
        <v>529</v>
      </c>
      <c r="R139" s="2" t="s">
        <v>39</v>
      </c>
      <c r="S139" s="2" t="s">
        <v>242</v>
      </c>
      <c r="T139" s="2" t="s">
        <v>216</v>
      </c>
      <c r="U139" s="2" t="s">
        <v>217</v>
      </c>
      <c r="V139" s="2" t="s">
        <v>243</v>
      </c>
    </row>
    <row r="140" customFormat="false" ht="15.75" hidden="false" customHeight="false" outlineLevel="0" collapsed="false">
      <c r="A140" s="2" t="s">
        <v>825</v>
      </c>
      <c r="B140" s="2" t="s">
        <v>826</v>
      </c>
      <c r="C140" s="2" t="s">
        <v>827</v>
      </c>
      <c r="D140" s="2" t="n">
        <v>519.8</v>
      </c>
      <c r="E140" s="2" t="n">
        <v>451.9</v>
      </c>
      <c r="F140" s="2" t="n">
        <v>532.5</v>
      </c>
      <c r="G140" s="2" t="n">
        <v>985.3</v>
      </c>
      <c r="H140" s="2" t="n">
        <v>942.4</v>
      </c>
      <c r="I140" s="2" t="n">
        <v>974.2</v>
      </c>
      <c r="J140" s="2" t="n">
        <v>0.518350047</v>
      </c>
      <c r="K140" s="3" t="n">
        <v>7.78E-005</v>
      </c>
      <c r="L140" s="2" t="n">
        <v>-0.948001403</v>
      </c>
      <c r="M140" s="2" t="s">
        <v>48</v>
      </c>
      <c r="N140" s="2" t="n">
        <v>1</v>
      </c>
      <c r="O140" s="2" t="s">
        <v>828</v>
      </c>
      <c r="P140" s="2" t="s">
        <v>39</v>
      </c>
      <c r="Q140" s="2" t="s">
        <v>39</v>
      </c>
      <c r="R140" s="2" t="s">
        <v>39</v>
      </c>
      <c r="S140" s="2" t="s">
        <v>829</v>
      </c>
      <c r="T140" s="2" t="s">
        <v>324</v>
      </c>
      <c r="U140" s="2" t="s">
        <v>325</v>
      </c>
      <c r="V140" s="2" t="s">
        <v>830</v>
      </c>
    </row>
    <row r="141" customFormat="false" ht="15.75" hidden="false" customHeight="false" outlineLevel="0" collapsed="false">
      <c r="A141" s="2" t="s">
        <v>831</v>
      </c>
      <c r="B141" s="2" t="s">
        <v>832</v>
      </c>
      <c r="C141" s="2" t="s">
        <v>833</v>
      </c>
      <c r="D141" s="2" t="n">
        <v>2400.6</v>
      </c>
      <c r="E141" s="2" t="n">
        <v>2569</v>
      </c>
      <c r="F141" s="2" t="n">
        <v>2346</v>
      </c>
      <c r="G141" s="2" t="n">
        <v>1571.9</v>
      </c>
      <c r="H141" s="2" t="n">
        <v>1593.7</v>
      </c>
      <c r="I141" s="2" t="n">
        <v>1608.6</v>
      </c>
      <c r="J141" s="2" t="n">
        <v>1.532319551</v>
      </c>
      <c r="K141" s="2" t="n">
        <v>0.005280968</v>
      </c>
      <c r="L141" s="2" t="n">
        <v>0.615717189</v>
      </c>
      <c r="M141" s="2" t="s">
        <v>26</v>
      </c>
      <c r="N141" s="2" t="s">
        <v>39</v>
      </c>
      <c r="O141" s="2" t="s">
        <v>39</v>
      </c>
      <c r="P141" s="2" t="s">
        <v>39</v>
      </c>
      <c r="Q141" s="2" t="s">
        <v>39</v>
      </c>
      <c r="R141" s="2" t="s">
        <v>39</v>
      </c>
      <c r="S141" s="2" t="s">
        <v>834</v>
      </c>
      <c r="T141" s="2" t="s">
        <v>116</v>
      </c>
      <c r="U141" s="2" t="s">
        <v>117</v>
      </c>
      <c r="V141" s="2" t="s">
        <v>39</v>
      </c>
    </row>
    <row r="142" customFormat="false" ht="15.75" hidden="false" customHeight="false" outlineLevel="0" collapsed="false">
      <c r="A142" s="2" t="s">
        <v>835</v>
      </c>
      <c r="B142" s="2" t="s">
        <v>836</v>
      </c>
      <c r="C142" s="2" t="s">
        <v>47</v>
      </c>
      <c r="D142" s="2" t="n">
        <v>647.8</v>
      </c>
      <c r="E142" s="2" t="n">
        <v>618.9</v>
      </c>
      <c r="F142" s="2" t="n">
        <v>666.7</v>
      </c>
      <c r="G142" s="2" t="n">
        <v>1383.8</v>
      </c>
      <c r="H142" s="2" t="n">
        <v>1478.6</v>
      </c>
      <c r="I142" s="2" t="n">
        <v>1392.5</v>
      </c>
      <c r="J142" s="2" t="n">
        <v>0.454393758</v>
      </c>
      <c r="K142" s="3" t="n">
        <v>2.03E-005</v>
      </c>
      <c r="L142" s="2" t="n">
        <v>-1.137985079</v>
      </c>
      <c r="M142" s="2" t="s">
        <v>48</v>
      </c>
      <c r="N142" s="2" t="n">
        <v>1</v>
      </c>
      <c r="O142" s="2" t="s">
        <v>660</v>
      </c>
      <c r="P142" s="2" t="s">
        <v>837</v>
      </c>
      <c r="Q142" s="2" t="s">
        <v>39</v>
      </c>
      <c r="R142" s="2"/>
      <c r="S142" s="2" t="s">
        <v>39</v>
      </c>
      <c r="T142" s="2" t="s">
        <v>39</v>
      </c>
      <c r="U142" s="2" t="s">
        <v>39</v>
      </c>
      <c r="V142" s="2" t="s">
        <v>663</v>
      </c>
    </row>
    <row r="143" customFormat="false" ht="15.75" hidden="false" customHeight="false" outlineLevel="0" collapsed="false">
      <c r="A143" s="2" t="s">
        <v>838</v>
      </c>
      <c r="B143" s="2" t="s">
        <v>839</v>
      </c>
      <c r="C143" s="2" t="s">
        <v>47</v>
      </c>
      <c r="D143" s="2" t="n">
        <v>236</v>
      </c>
      <c r="E143" s="2" t="n">
        <v>225.4</v>
      </c>
      <c r="F143" s="2" t="n">
        <v>232.3</v>
      </c>
      <c r="G143" s="2" t="n">
        <v>452.8</v>
      </c>
      <c r="H143" s="2" t="n">
        <v>480.1</v>
      </c>
      <c r="I143" s="2" t="n">
        <v>383.9</v>
      </c>
      <c r="J143" s="2" t="n">
        <v>0.526807412</v>
      </c>
      <c r="K143" s="2" t="n">
        <v>0.017531099</v>
      </c>
      <c r="L143" s="2" t="n">
        <v>-0.924652451</v>
      </c>
      <c r="M143" s="2" t="s">
        <v>48</v>
      </c>
      <c r="N143" s="2" t="n">
        <v>2</v>
      </c>
      <c r="O143" s="2" t="s">
        <v>238</v>
      </c>
      <c r="P143" s="2" t="s">
        <v>39</v>
      </c>
      <c r="Q143" s="2" t="s">
        <v>39</v>
      </c>
      <c r="R143" s="2" t="s">
        <v>39</v>
      </c>
      <c r="S143" s="2" t="s">
        <v>242</v>
      </c>
      <c r="T143" s="2" t="s">
        <v>216</v>
      </c>
      <c r="U143" s="2" t="s">
        <v>217</v>
      </c>
      <c r="V143" s="2" t="s">
        <v>243</v>
      </c>
    </row>
    <row r="144" customFormat="false" ht="15.75" hidden="false" customHeight="false" outlineLevel="0" collapsed="false">
      <c r="A144" s="2" t="s">
        <v>840</v>
      </c>
      <c r="B144" s="2" t="s">
        <v>841</v>
      </c>
      <c r="C144" s="2" t="s">
        <v>842</v>
      </c>
      <c r="D144" s="2" t="n">
        <v>340.1</v>
      </c>
      <c r="E144" s="2" t="n">
        <v>345</v>
      </c>
      <c r="F144" s="2" t="n">
        <v>371</v>
      </c>
      <c r="G144" s="2" t="n">
        <v>580.2</v>
      </c>
      <c r="H144" s="2" t="n">
        <v>546.8</v>
      </c>
      <c r="I144" s="2" t="n">
        <v>552.3</v>
      </c>
      <c r="J144" s="2" t="n">
        <v>0.628892991</v>
      </c>
      <c r="K144" s="2" t="n">
        <v>0.000123564</v>
      </c>
      <c r="L144" s="2" t="n">
        <v>-0.669113538</v>
      </c>
      <c r="M144" s="2" t="s">
        <v>48</v>
      </c>
      <c r="N144" s="2" t="n">
        <v>1</v>
      </c>
      <c r="O144" s="2" t="s">
        <v>84</v>
      </c>
      <c r="P144" s="2" t="s">
        <v>39</v>
      </c>
      <c r="Q144" s="2" t="s">
        <v>39</v>
      </c>
      <c r="R144" s="2" t="s">
        <v>39</v>
      </c>
      <c r="S144" s="2" t="s">
        <v>843</v>
      </c>
      <c r="T144" s="2" t="s">
        <v>216</v>
      </c>
      <c r="U144" s="2" t="s">
        <v>217</v>
      </c>
      <c r="V144" s="2" t="s">
        <v>844</v>
      </c>
    </row>
    <row r="145" customFormat="false" ht="15.75" hidden="false" customHeight="false" outlineLevel="0" collapsed="false">
      <c r="A145" s="2" t="s">
        <v>845</v>
      </c>
      <c r="B145" s="2" t="s">
        <v>846</v>
      </c>
      <c r="C145" s="2" t="s">
        <v>847</v>
      </c>
      <c r="D145" s="2" t="n">
        <v>1619.1</v>
      </c>
      <c r="E145" s="2" t="n">
        <v>1738.3</v>
      </c>
      <c r="F145" s="2" t="n">
        <v>1577</v>
      </c>
      <c r="G145" s="2" t="n">
        <v>959.7</v>
      </c>
      <c r="H145" s="2" t="n">
        <v>986.7</v>
      </c>
      <c r="I145" s="2" t="n">
        <v>1067.5</v>
      </c>
      <c r="J145" s="2" t="n">
        <v>1.637214241</v>
      </c>
      <c r="K145" s="2" t="n">
        <v>0.000387097</v>
      </c>
      <c r="L145" s="2" t="n">
        <v>0.711243121</v>
      </c>
      <c r="M145" s="2" t="s">
        <v>26</v>
      </c>
      <c r="N145" s="2" t="n">
        <v>4</v>
      </c>
      <c r="O145" s="2" t="s">
        <v>848</v>
      </c>
      <c r="P145" s="2" t="s">
        <v>849</v>
      </c>
      <c r="Q145" s="2" t="s">
        <v>850</v>
      </c>
      <c r="R145" s="2" t="s">
        <v>92</v>
      </c>
      <c r="S145" s="2" t="s">
        <v>851</v>
      </c>
      <c r="T145" s="2" t="s">
        <v>42</v>
      </c>
      <c r="U145" s="2" t="s">
        <v>43</v>
      </c>
      <c r="V145" s="2" t="s">
        <v>852</v>
      </c>
    </row>
    <row r="146" customFormat="false" ht="15.75" hidden="false" customHeight="false" outlineLevel="0" collapsed="false">
      <c r="A146" s="2" t="s">
        <v>853</v>
      </c>
      <c r="B146" s="2" t="s">
        <v>854</v>
      </c>
      <c r="C146" s="2" t="s">
        <v>855</v>
      </c>
      <c r="D146" s="2" t="n">
        <v>323.5</v>
      </c>
      <c r="E146" s="2" t="n">
        <v>302.7</v>
      </c>
      <c r="F146" s="2" t="n">
        <v>305.4</v>
      </c>
      <c r="G146" s="2" t="n">
        <v>523.1</v>
      </c>
      <c r="H146" s="2" t="n">
        <v>525.6</v>
      </c>
      <c r="I146" s="2" t="n">
        <v>585.9</v>
      </c>
      <c r="J146" s="2" t="n">
        <v>0.569925364</v>
      </c>
      <c r="K146" s="2" t="n">
        <v>0.00040546</v>
      </c>
      <c r="L146" s="2" t="n">
        <v>-0.811155095</v>
      </c>
      <c r="M146" s="2" t="s">
        <v>48</v>
      </c>
      <c r="N146" s="2" t="s">
        <v>39</v>
      </c>
      <c r="O146" s="2" t="s">
        <v>39</v>
      </c>
      <c r="P146" s="2" t="s">
        <v>39</v>
      </c>
      <c r="Q146" s="2" t="s">
        <v>39</v>
      </c>
      <c r="R146" s="2" t="s">
        <v>39</v>
      </c>
      <c r="S146" s="2" t="s">
        <v>856</v>
      </c>
      <c r="T146" s="2" t="s">
        <v>216</v>
      </c>
      <c r="U146" s="2" t="s">
        <v>217</v>
      </c>
      <c r="V146" s="2" t="s">
        <v>857</v>
      </c>
    </row>
    <row r="147" customFormat="false" ht="15.75" hidden="false" customHeight="false" outlineLevel="0" collapsed="false">
      <c r="A147" s="2" t="s">
        <v>858</v>
      </c>
      <c r="B147" s="2" t="s">
        <v>859</v>
      </c>
      <c r="C147" s="2" t="s">
        <v>47</v>
      </c>
      <c r="D147" s="2" t="n">
        <v>996.8</v>
      </c>
      <c r="E147" s="2" t="n">
        <v>861.8</v>
      </c>
      <c r="F147" s="2" t="n">
        <v>937.6</v>
      </c>
      <c r="G147" s="2" t="n">
        <v>1652.1</v>
      </c>
      <c r="H147" s="2" t="n">
        <v>1679.2</v>
      </c>
      <c r="I147" s="2" t="n">
        <v>1699.3</v>
      </c>
      <c r="J147" s="2" t="n">
        <v>0.55583827</v>
      </c>
      <c r="K147" s="3" t="n">
        <v>5.61E-005</v>
      </c>
      <c r="L147" s="2" t="n">
        <v>-0.847262927</v>
      </c>
      <c r="M147" s="2" t="s">
        <v>48</v>
      </c>
      <c r="N147" s="2" t="s">
        <v>39</v>
      </c>
      <c r="O147" s="2" t="s">
        <v>39</v>
      </c>
      <c r="P147" s="2" t="s">
        <v>39</v>
      </c>
      <c r="Q147" s="2" t="s">
        <v>39</v>
      </c>
      <c r="R147" s="2" t="s">
        <v>39</v>
      </c>
      <c r="S147" s="2" t="s">
        <v>39</v>
      </c>
      <c r="T147" s="2" t="s">
        <v>39</v>
      </c>
      <c r="U147" s="2" t="s">
        <v>39</v>
      </c>
      <c r="V147" s="2" t="s">
        <v>39</v>
      </c>
    </row>
    <row r="148" customFormat="false" ht="15.75" hidden="false" customHeight="false" outlineLevel="0" collapsed="false">
      <c r="A148" s="2" t="s">
        <v>860</v>
      </c>
      <c r="B148" s="2" t="s">
        <v>861</v>
      </c>
      <c r="C148" s="2" t="s">
        <v>47</v>
      </c>
      <c r="D148" s="2" t="n">
        <v>705.4</v>
      </c>
      <c r="E148" s="2" t="n">
        <v>565.3</v>
      </c>
      <c r="F148" s="2" t="n">
        <v>650.1</v>
      </c>
      <c r="G148" s="2" t="n">
        <v>1132.4</v>
      </c>
      <c r="H148" s="2" t="n">
        <v>1020.9</v>
      </c>
      <c r="I148" s="2" t="n">
        <v>1055.5</v>
      </c>
      <c r="J148" s="2" t="n">
        <v>0.598603839</v>
      </c>
      <c r="K148" s="2" t="n">
        <v>0.001208636</v>
      </c>
      <c r="L148" s="2" t="n">
        <v>-0.740326563</v>
      </c>
      <c r="M148" s="2" t="s">
        <v>48</v>
      </c>
      <c r="N148" s="2" t="s">
        <v>39</v>
      </c>
      <c r="O148" s="2" t="s">
        <v>39</v>
      </c>
      <c r="P148" s="2" t="s">
        <v>39</v>
      </c>
      <c r="Q148" s="2" t="s">
        <v>39</v>
      </c>
      <c r="R148" s="2" t="s">
        <v>39</v>
      </c>
      <c r="S148" s="2" t="s">
        <v>39</v>
      </c>
      <c r="T148" s="2" t="s">
        <v>39</v>
      </c>
      <c r="U148" s="2" t="s">
        <v>39</v>
      </c>
      <c r="V148" s="2" t="s">
        <v>39</v>
      </c>
    </row>
    <row r="149" customFormat="false" ht="15.75" hidden="false" customHeight="false" outlineLevel="0" collapsed="false">
      <c r="A149" s="2" t="s">
        <v>862</v>
      </c>
      <c r="B149" s="2" t="s">
        <v>863</v>
      </c>
      <c r="C149" s="2" t="s">
        <v>864</v>
      </c>
      <c r="D149" s="2" t="n">
        <v>45.1</v>
      </c>
      <c r="E149" s="2" t="n">
        <v>52.7</v>
      </c>
      <c r="F149" s="2" t="n">
        <v>52.2</v>
      </c>
      <c r="G149" s="2" t="n">
        <v>87.5</v>
      </c>
      <c r="H149" s="2" t="n">
        <v>80.9</v>
      </c>
      <c r="I149" s="2" t="n">
        <v>81.3</v>
      </c>
      <c r="J149" s="2" t="n">
        <v>0.600720865</v>
      </c>
      <c r="K149" s="2" t="n">
        <v>0.000517854</v>
      </c>
      <c r="L149" s="2" t="n">
        <v>-0.735233321</v>
      </c>
      <c r="M149" s="2" t="s">
        <v>48</v>
      </c>
      <c r="N149" s="2" t="n">
        <v>3</v>
      </c>
      <c r="O149" s="2" t="s">
        <v>865</v>
      </c>
      <c r="P149" s="2" t="s">
        <v>866</v>
      </c>
      <c r="Q149" s="2" t="s">
        <v>867</v>
      </c>
      <c r="R149" s="2" t="s">
        <v>868</v>
      </c>
      <c r="S149" s="2" t="s">
        <v>351</v>
      </c>
      <c r="T149" s="2" t="s">
        <v>352</v>
      </c>
      <c r="U149" s="2" t="s">
        <v>353</v>
      </c>
      <c r="V149" s="2" t="s">
        <v>869</v>
      </c>
    </row>
    <row r="150" customFormat="false" ht="15.75" hidden="false" customHeight="false" outlineLevel="0" collapsed="false">
      <c r="A150" s="2" t="s">
        <v>870</v>
      </c>
      <c r="B150" s="2" t="s">
        <v>871</v>
      </c>
      <c r="C150" s="2" t="s">
        <v>872</v>
      </c>
      <c r="D150" s="2" t="n">
        <v>360.7</v>
      </c>
      <c r="E150" s="2" t="n">
        <v>270.7</v>
      </c>
      <c r="F150" s="2" t="n">
        <v>352.4</v>
      </c>
      <c r="G150" s="2" t="n">
        <v>717.8</v>
      </c>
      <c r="H150" s="2" t="n">
        <v>759.4</v>
      </c>
      <c r="I150" s="2" t="n">
        <v>745.4</v>
      </c>
      <c r="J150" s="2" t="n">
        <v>0.442634752</v>
      </c>
      <c r="K150" s="2" t="n">
        <v>0.000188536</v>
      </c>
      <c r="L150" s="2" t="n">
        <v>-1.175811371</v>
      </c>
      <c r="M150" s="2" t="s">
        <v>48</v>
      </c>
      <c r="N150" s="2" t="s">
        <v>39</v>
      </c>
      <c r="O150" s="2" t="s">
        <v>39</v>
      </c>
      <c r="P150" s="2" t="s">
        <v>873</v>
      </c>
      <c r="Q150" s="2" t="s">
        <v>39</v>
      </c>
      <c r="R150" s="2" t="s">
        <v>874</v>
      </c>
      <c r="S150" s="2" t="s">
        <v>39</v>
      </c>
      <c r="T150" s="2" t="s">
        <v>39</v>
      </c>
      <c r="U150" s="2" t="s">
        <v>39</v>
      </c>
      <c r="V150" s="2" t="s">
        <v>39</v>
      </c>
    </row>
    <row r="151" customFormat="false" ht="15.75" hidden="false" customHeight="false" outlineLevel="0" collapsed="false">
      <c r="A151" s="2" t="s">
        <v>875</v>
      </c>
      <c r="B151" s="2" t="s">
        <v>876</v>
      </c>
      <c r="C151" s="2" t="s">
        <v>877</v>
      </c>
      <c r="D151" s="2" t="n">
        <v>88.9</v>
      </c>
      <c r="E151" s="2" t="n">
        <v>80</v>
      </c>
      <c r="F151" s="2" t="n">
        <v>79.5</v>
      </c>
      <c r="G151" s="2" t="n">
        <v>260</v>
      </c>
      <c r="H151" s="2" t="n">
        <v>262.9</v>
      </c>
      <c r="I151" s="2" t="n">
        <v>250</v>
      </c>
      <c r="J151" s="2" t="n">
        <v>0.321386984</v>
      </c>
      <c r="K151" s="3" t="n">
        <v>3.86E-006</v>
      </c>
      <c r="L151" s="2" t="n">
        <v>-1.637616593</v>
      </c>
      <c r="M151" s="2" t="s">
        <v>48</v>
      </c>
      <c r="N151" s="2" t="n">
        <v>1</v>
      </c>
      <c r="O151" s="2" t="s">
        <v>84</v>
      </c>
      <c r="P151" s="2" t="s">
        <v>39</v>
      </c>
      <c r="Q151" s="2" t="s">
        <v>39</v>
      </c>
      <c r="R151" s="2" t="s">
        <v>39</v>
      </c>
      <c r="S151" s="2" t="s">
        <v>39</v>
      </c>
      <c r="T151" s="2" t="s">
        <v>39</v>
      </c>
      <c r="U151" s="2" t="s">
        <v>39</v>
      </c>
      <c r="V151" s="2" t="s">
        <v>878</v>
      </c>
    </row>
    <row r="152" customFormat="false" ht="15.75" hidden="false" customHeight="false" outlineLevel="0" collapsed="false">
      <c r="A152" s="2" t="s">
        <v>879</v>
      </c>
      <c r="B152" s="2" t="s">
        <v>880</v>
      </c>
      <c r="C152" s="2" t="s">
        <v>47</v>
      </c>
      <c r="D152" s="2" t="n">
        <v>533.9</v>
      </c>
      <c r="E152" s="2" t="n">
        <v>512.8</v>
      </c>
      <c r="F152" s="2" t="n">
        <v>506.5</v>
      </c>
      <c r="G152" s="2" t="n">
        <v>779.1</v>
      </c>
      <c r="H152" s="2" t="n">
        <v>834.6</v>
      </c>
      <c r="I152" s="2" t="n">
        <v>780.1</v>
      </c>
      <c r="J152" s="2" t="n">
        <v>0.648842844</v>
      </c>
      <c r="K152" s="2" t="n">
        <v>0.000154194</v>
      </c>
      <c r="L152" s="2" t="n">
        <v>-0.624059009</v>
      </c>
      <c r="M152" s="2" t="s">
        <v>48</v>
      </c>
      <c r="N152" s="2" t="n">
        <v>3</v>
      </c>
      <c r="O152" s="2" t="s">
        <v>881</v>
      </c>
      <c r="P152" s="2" t="s">
        <v>39</v>
      </c>
      <c r="Q152" s="2" t="s">
        <v>39</v>
      </c>
      <c r="R152" s="2" t="s">
        <v>39</v>
      </c>
      <c r="S152" s="2" t="s">
        <v>882</v>
      </c>
      <c r="T152" s="2" t="s">
        <v>216</v>
      </c>
      <c r="U152" s="2" t="s">
        <v>217</v>
      </c>
      <c r="V152" s="2" t="s">
        <v>883</v>
      </c>
    </row>
    <row r="153" customFormat="false" ht="15.75" hidden="false" customHeight="false" outlineLevel="0" collapsed="false">
      <c r="A153" s="2" t="s">
        <v>884</v>
      </c>
      <c r="B153" s="2" t="s">
        <v>885</v>
      </c>
      <c r="C153" s="2" t="s">
        <v>886</v>
      </c>
      <c r="D153" s="2" t="n">
        <v>343</v>
      </c>
      <c r="E153" s="2" t="n">
        <v>326.1</v>
      </c>
      <c r="F153" s="2" t="n">
        <v>358.2</v>
      </c>
      <c r="G153" s="2" t="n">
        <v>721.1</v>
      </c>
      <c r="H153" s="2" t="n">
        <v>932.5</v>
      </c>
      <c r="I153" s="2" t="n">
        <v>901</v>
      </c>
      <c r="J153" s="2" t="n">
        <v>0.402137321</v>
      </c>
      <c r="K153" s="2" t="n">
        <v>0.014892285</v>
      </c>
      <c r="L153" s="2" t="n">
        <v>-1.314239861</v>
      </c>
      <c r="M153" s="2" t="s">
        <v>48</v>
      </c>
      <c r="N153" s="2" t="n">
        <v>1</v>
      </c>
      <c r="O153" s="2" t="s">
        <v>887</v>
      </c>
      <c r="P153" s="2" t="s">
        <v>39</v>
      </c>
      <c r="Q153" s="2" t="s">
        <v>39</v>
      </c>
      <c r="R153" s="2" t="s">
        <v>39</v>
      </c>
      <c r="S153" s="2" t="s">
        <v>888</v>
      </c>
      <c r="T153" s="2" t="s">
        <v>282</v>
      </c>
      <c r="U153" s="2" t="s">
        <v>283</v>
      </c>
      <c r="V153" s="2" t="s">
        <v>889</v>
      </c>
    </row>
    <row r="154" customFormat="false" ht="15.75" hidden="false" customHeight="false" outlineLevel="0" collapsed="false">
      <c r="A154" s="2" t="s">
        <v>890</v>
      </c>
      <c r="B154" s="2" t="s">
        <v>891</v>
      </c>
      <c r="C154" s="2" t="s">
        <v>47</v>
      </c>
      <c r="D154" s="2" t="n">
        <v>86.3</v>
      </c>
      <c r="E154" s="2" t="n">
        <v>93.8</v>
      </c>
      <c r="F154" s="2" t="n">
        <v>86.8</v>
      </c>
      <c r="G154" s="2" t="n">
        <v>367.7</v>
      </c>
      <c r="H154" s="2" t="n">
        <v>246.1</v>
      </c>
      <c r="I154" s="2" t="n">
        <v>285.9</v>
      </c>
      <c r="J154" s="2" t="n">
        <v>0.29665444</v>
      </c>
      <c r="K154" s="2" t="n">
        <v>0.027147369</v>
      </c>
      <c r="L154" s="2" t="n">
        <v>-1.753144717</v>
      </c>
      <c r="M154" s="2" t="s">
        <v>48</v>
      </c>
      <c r="N154" s="2" t="s">
        <v>39</v>
      </c>
      <c r="O154" s="2" t="s">
        <v>39</v>
      </c>
      <c r="P154" s="2" t="s">
        <v>39</v>
      </c>
      <c r="Q154" s="2" t="s">
        <v>39</v>
      </c>
      <c r="R154" s="2" t="s">
        <v>39</v>
      </c>
      <c r="S154" s="2" t="s">
        <v>39</v>
      </c>
      <c r="T154" s="2" t="s">
        <v>39</v>
      </c>
      <c r="U154" s="2" t="s">
        <v>39</v>
      </c>
      <c r="V154" s="2" t="s">
        <v>39</v>
      </c>
    </row>
    <row r="155" customFormat="false" ht="15.75" hidden="false" customHeight="false" outlineLevel="0" collapsed="false">
      <c r="A155" s="2" t="s">
        <v>892</v>
      </c>
      <c r="B155" s="2" t="s">
        <v>893</v>
      </c>
      <c r="C155" s="2" t="s">
        <v>894</v>
      </c>
      <c r="D155" s="2" t="n">
        <v>378.7</v>
      </c>
      <c r="E155" s="2" t="n">
        <v>309.5</v>
      </c>
      <c r="F155" s="2" t="n">
        <v>374</v>
      </c>
      <c r="G155" s="2" t="n">
        <v>650.6</v>
      </c>
      <c r="H155" s="2" t="n">
        <v>685.7</v>
      </c>
      <c r="I155" s="2" t="n">
        <v>655.1</v>
      </c>
      <c r="J155" s="2" t="n">
        <v>0.533393592</v>
      </c>
      <c r="K155" s="2" t="n">
        <v>0.000240142</v>
      </c>
      <c r="L155" s="2" t="n">
        <v>-0.906727601</v>
      </c>
      <c r="M155" s="2" t="s">
        <v>48</v>
      </c>
      <c r="N155" s="2" t="n">
        <v>1</v>
      </c>
      <c r="O155" s="2" t="s">
        <v>84</v>
      </c>
      <c r="P155" s="2" t="s">
        <v>39</v>
      </c>
      <c r="Q155" s="2" t="s">
        <v>39</v>
      </c>
      <c r="R155" s="2" t="s">
        <v>39</v>
      </c>
      <c r="S155" s="2" t="s">
        <v>895</v>
      </c>
      <c r="T155" s="2" t="s">
        <v>69</v>
      </c>
      <c r="U155" s="2" t="s">
        <v>70</v>
      </c>
      <c r="V155" s="2" t="s">
        <v>896</v>
      </c>
    </row>
    <row r="156" customFormat="false" ht="15.75" hidden="false" customHeight="false" outlineLevel="0" collapsed="false">
      <c r="A156" s="2" t="s">
        <v>897</v>
      </c>
      <c r="B156" s="2" t="s">
        <v>898</v>
      </c>
      <c r="C156" s="2" t="e">
        <f aca="false">NA()</f>
        <v>#N/A</v>
      </c>
      <c r="D156" s="2" t="n">
        <v>757</v>
      </c>
      <c r="E156" s="2" t="n">
        <v>767.5</v>
      </c>
      <c r="F156" s="2" t="n">
        <v>749.7</v>
      </c>
      <c r="G156" s="2" t="n">
        <v>1217.6</v>
      </c>
      <c r="H156" s="2" t="n">
        <v>1245.6</v>
      </c>
      <c r="I156" s="2" t="n">
        <v>1153.1</v>
      </c>
      <c r="J156" s="2" t="n">
        <v>0.628874817</v>
      </c>
      <c r="K156" s="3" t="n">
        <v>8.81E-005</v>
      </c>
      <c r="L156" s="2" t="n">
        <v>-0.669155231</v>
      </c>
      <c r="M156" s="2" t="s">
        <v>48</v>
      </c>
      <c r="N156" s="2" t="s">
        <v>39</v>
      </c>
      <c r="O156" s="2" t="s">
        <v>39</v>
      </c>
      <c r="P156" s="2" t="s">
        <v>39</v>
      </c>
      <c r="Q156" s="2" t="s">
        <v>39</v>
      </c>
      <c r="R156" s="2" t="s">
        <v>39</v>
      </c>
      <c r="S156" s="2" t="s">
        <v>39</v>
      </c>
      <c r="T156" s="2" t="s">
        <v>39</v>
      </c>
      <c r="U156" s="2" t="s">
        <v>39</v>
      </c>
      <c r="V156" s="2" t="s">
        <v>39</v>
      </c>
    </row>
    <row r="157" customFormat="false" ht="15.75" hidden="false" customHeight="false" outlineLevel="0" collapsed="false">
      <c r="A157" s="2" t="s">
        <v>899</v>
      </c>
      <c r="B157" s="2" t="s">
        <v>900</v>
      </c>
      <c r="C157" s="2" t="s">
        <v>47</v>
      </c>
      <c r="D157" s="2" t="n">
        <v>317.3</v>
      </c>
      <c r="E157" s="2" t="n">
        <v>389.7</v>
      </c>
      <c r="F157" s="2" t="n">
        <v>348.4</v>
      </c>
      <c r="G157" s="2" t="n">
        <v>766.5</v>
      </c>
      <c r="H157" s="2" t="n">
        <v>504.2</v>
      </c>
      <c r="I157" s="2" t="n">
        <v>599.4</v>
      </c>
      <c r="J157" s="2" t="n">
        <v>0.564354847</v>
      </c>
      <c r="K157" s="2" t="n">
        <v>0.026857005</v>
      </c>
      <c r="L157" s="2" t="n">
        <v>-0.825325529</v>
      </c>
      <c r="M157" s="2" t="s">
        <v>48</v>
      </c>
      <c r="N157" s="2" t="n">
        <v>3</v>
      </c>
      <c r="O157" s="2" t="s">
        <v>901</v>
      </c>
      <c r="P157" s="2" t="s">
        <v>39</v>
      </c>
      <c r="Q157" s="2" t="s">
        <v>39</v>
      </c>
      <c r="R157" s="2" t="s">
        <v>39</v>
      </c>
      <c r="S157" s="2" t="s">
        <v>39</v>
      </c>
      <c r="T157" s="2" t="s">
        <v>39</v>
      </c>
      <c r="U157" s="2" t="s">
        <v>39</v>
      </c>
      <c r="V157" s="2" t="s">
        <v>902</v>
      </c>
    </row>
    <row r="158" customFormat="false" ht="15.75" hidden="false" customHeight="false" outlineLevel="0" collapsed="false">
      <c r="A158" s="2" t="s">
        <v>903</v>
      </c>
      <c r="B158" s="2" t="s">
        <v>904</v>
      </c>
      <c r="C158" s="2" t="s">
        <v>47</v>
      </c>
      <c r="D158" s="2" t="n">
        <v>474</v>
      </c>
      <c r="E158" s="2" t="n">
        <v>410.7</v>
      </c>
      <c r="F158" s="2" t="n">
        <v>460.6</v>
      </c>
      <c r="G158" s="2" t="n">
        <v>1095.9</v>
      </c>
      <c r="H158" s="2" t="n">
        <v>888</v>
      </c>
      <c r="I158" s="2" t="n">
        <v>928.1</v>
      </c>
      <c r="J158" s="2" t="n">
        <v>0.46198489</v>
      </c>
      <c r="K158" s="2" t="n">
        <v>0.001422614</v>
      </c>
      <c r="L158" s="2" t="n">
        <v>-1.114082428</v>
      </c>
      <c r="M158" s="2" t="s">
        <v>48</v>
      </c>
      <c r="N158" s="2" t="n">
        <v>3</v>
      </c>
      <c r="O158" s="2" t="s">
        <v>905</v>
      </c>
      <c r="P158" s="2" t="s">
        <v>39</v>
      </c>
      <c r="Q158" s="2" t="s">
        <v>39</v>
      </c>
      <c r="R158" s="2" t="s">
        <v>39</v>
      </c>
      <c r="S158" s="2" t="s">
        <v>39</v>
      </c>
      <c r="T158" s="2" t="s">
        <v>39</v>
      </c>
      <c r="U158" s="2" t="s">
        <v>39</v>
      </c>
      <c r="V158" s="2" t="s">
        <v>906</v>
      </c>
    </row>
    <row r="159" customFormat="false" ht="15.75" hidden="false" customHeight="false" outlineLevel="0" collapsed="false">
      <c r="A159" s="2" t="s">
        <v>907</v>
      </c>
      <c r="B159" s="2" t="s">
        <v>908</v>
      </c>
      <c r="C159" s="2" t="s">
        <v>909</v>
      </c>
      <c r="D159" s="2" t="n">
        <v>923.2</v>
      </c>
      <c r="E159" s="2" t="n">
        <v>914.3</v>
      </c>
      <c r="F159" s="2" t="n">
        <v>808.6</v>
      </c>
      <c r="G159" s="2" t="n">
        <v>543.5</v>
      </c>
      <c r="H159" s="2" t="n">
        <v>581.7</v>
      </c>
      <c r="I159" s="2" t="n">
        <v>523</v>
      </c>
      <c r="J159" s="2" t="n">
        <v>1.605448368</v>
      </c>
      <c r="K159" s="2" t="n">
        <v>0.001212125</v>
      </c>
      <c r="L159" s="2" t="n">
        <v>0.682976268</v>
      </c>
      <c r="M159" s="2" t="s">
        <v>26</v>
      </c>
      <c r="N159" s="2" t="n">
        <v>5</v>
      </c>
      <c r="O159" s="2" t="s">
        <v>910</v>
      </c>
      <c r="P159" s="2" t="s">
        <v>39</v>
      </c>
      <c r="Q159" s="2" t="s">
        <v>39</v>
      </c>
      <c r="R159" s="2" t="s">
        <v>39</v>
      </c>
      <c r="S159" s="2" t="s">
        <v>911</v>
      </c>
      <c r="T159" s="2" t="s">
        <v>216</v>
      </c>
      <c r="U159" s="2" t="s">
        <v>217</v>
      </c>
      <c r="V159" s="2" t="s">
        <v>912</v>
      </c>
    </row>
    <row r="160" customFormat="false" ht="15.75" hidden="false" customHeight="false" outlineLevel="0" collapsed="false">
      <c r="A160" s="2" t="s">
        <v>913</v>
      </c>
      <c r="B160" s="2" t="s">
        <v>914</v>
      </c>
      <c r="C160" s="2" t="s">
        <v>47</v>
      </c>
      <c r="D160" s="2" t="n">
        <v>94.8</v>
      </c>
      <c r="E160" s="2" t="n">
        <v>92.9</v>
      </c>
      <c r="F160" s="2" t="n">
        <v>105</v>
      </c>
      <c r="G160" s="2" t="n">
        <v>218.1</v>
      </c>
      <c r="H160" s="2" t="n">
        <v>204.5</v>
      </c>
      <c r="I160" s="2" t="n">
        <v>211.1</v>
      </c>
      <c r="J160" s="2" t="n">
        <v>0.461890484</v>
      </c>
      <c r="K160" s="3" t="n">
        <v>3.09E-005</v>
      </c>
      <c r="L160" s="2" t="n">
        <v>-1.11437727</v>
      </c>
      <c r="M160" s="2" t="s">
        <v>48</v>
      </c>
      <c r="N160" s="2" t="s">
        <v>39</v>
      </c>
      <c r="O160" s="2" t="s">
        <v>39</v>
      </c>
      <c r="P160" s="2" t="s">
        <v>39</v>
      </c>
      <c r="Q160" s="2" t="s">
        <v>39</v>
      </c>
      <c r="R160" s="2" t="s">
        <v>39</v>
      </c>
      <c r="S160" s="2" t="s">
        <v>39</v>
      </c>
      <c r="T160" s="2" t="s">
        <v>39</v>
      </c>
      <c r="U160" s="2" t="s">
        <v>39</v>
      </c>
      <c r="V160" s="2" t="s">
        <v>915</v>
      </c>
    </row>
    <row r="161" customFormat="false" ht="15.75" hidden="false" customHeight="false" outlineLevel="0" collapsed="false">
      <c r="A161" s="2" t="s">
        <v>916</v>
      </c>
      <c r="B161" s="2" t="s">
        <v>917</v>
      </c>
      <c r="C161" s="2" t="s">
        <v>918</v>
      </c>
      <c r="D161" s="2" t="n">
        <v>201.6</v>
      </c>
      <c r="E161" s="2" t="n">
        <v>193.9</v>
      </c>
      <c r="F161" s="2" t="n">
        <v>254.5</v>
      </c>
      <c r="G161" s="2" t="n">
        <v>306.6</v>
      </c>
      <c r="H161" s="2" t="n">
        <v>333.8</v>
      </c>
      <c r="I161" s="2" t="n">
        <v>346.8</v>
      </c>
      <c r="J161" s="2" t="n">
        <v>0.658427877</v>
      </c>
      <c r="K161" s="2" t="n">
        <v>0.007430275</v>
      </c>
      <c r="L161" s="2" t="n">
        <v>-0.602902676</v>
      </c>
      <c r="M161" s="2" t="s">
        <v>48</v>
      </c>
      <c r="N161" s="2" t="n">
        <v>3</v>
      </c>
      <c r="O161" s="2" t="s">
        <v>919</v>
      </c>
      <c r="P161" s="2" t="s">
        <v>920</v>
      </c>
      <c r="Q161" s="2" t="s">
        <v>921</v>
      </c>
      <c r="R161" s="2" t="s">
        <v>922</v>
      </c>
      <c r="S161" s="2" t="s">
        <v>923</v>
      </c>
      <c r="T161" s="2" t="s">
        <v>216</v>
      </c>
      <c r="U161" s="2" t="s">
        <v>217</v>
      </c>
      <c r="V161" s="2" t="s">
        <v>924</v>
      </c>
    </row>
    <row r="162" customFormat="false" ht="15.75" hidden="false" customHeight="false" outlineLevel="0" collapsed="false">
      <c r="A162" s="2" t="s">
        <v>925</v>
      </c>
      <c r="B162" s="2" t="s">
        <v>926</v>
      </c>
      <c r="C162" s="2" t="s">
        <v>927</v>
      </c>
      <c r="D162" s="2" t="n">
        <v>548.5</v>
      </c>
      <c r="E162" s="2" t="n">
        <v>507.5</v>
      </c>
      <c r="F162" s="2" t="n">
        <v>491.3</v>
      </c>
      <c r="G162" s="2" t="n">
        <v>287.3</v>
      </c>
      <c r="H162" s="2" t="n">
        <v>306.7</v>
      </c>
      <c r="I162" s="2" t="n">
        <v>316.5</v>
      </c>
      <c r="J162" s="2" t="n">
        <v>1.699395936</v>
      </c>
      <c r="K162" s="2" t="n">
        <v>0.000370069</v>
      </c>
      <c r="L162" s="2" t="n">
        <v>0.76502202</v>
      </c>
      <c r="M162" s="2" t="s">
        <v>26</v>
      </c>
      <c r="N162" s="2" t="s">
        <v>39</v>
      </c>
      <c r="O162" s="2" t="s">
        <v>39</v>
      </c>
      <c r="P162" s="2" t="s">
        <v>928</v>
      </c>
      <c r="Q162" s="2" t="s">
        <v>929</v>
      </c>
      <c r="R162" s="2" t="s">
        <v>39</v>
      </c>
      <c r="S162" s="2" t="s">
        <v>39</v>
      </c>
      <c r="T162" s="2" t="s">
        <v>39</v>
      </c>
      <c r="U162" s="2" t="s">
        <v>39</v>
      </c>
      <c r="V162" s="2" t="s">
        <v>930</v>
      </c>
    </row>
    <row r="163" customFormat="false" ht="15.75" hidden="false" customHeight="false" outlineLevel="0" collapsed="false">
      <c r="A163" s="2" t="s">
        <v>931</v>
      </c>
      <c r="B163" s="2" t="s">
        <v>932</v>
      </c>
      <c r="C163" s="2" t="s">
        <v>933</v>
      </c>
      <c r="D163" s="2" t="n">
        <v>516.7</v>
      </c>
      <c r="E163" s="2" t="n">
        <v>427.2</v>
      </c>
      <c r="F163" s="2" t="n">
        <v>488.3</v>
      </c>
      <c r="G163" s="2" t="n">
        <v>726.4</v>
      </c>
      <c r="H163" s="2" t="n">
        <v>801.8</v>
      </c>
      <c r="I163" s="2" t="n">
        <v>1121.1</v>
      </c>
      <c r="J163" s="2" t="n">
        <v>0.540595629</v>
      </c>
      <c r="K163" s="2" t="n">
        <v>0.030602278</v>
      </c>
      <c r="L163" s="2" t="n">
        <v>-0.887378248</v>
      </c>
      <c r="M163" s="2" t="s">
        <v>48</v>
      </c>
      <c r="N163" s="2" t="s">
        <v>39</v>
      </c>
      <c r="O163" s="2" t="s">
        <v>39</v>
      </c>
      <c r="P163" s="2" t="s">
        <v>39</v>
      </c>
      <c r="Q163" s="2" t="s">
        <v>39</v>
      </c>
      <c r="R163" s="2" t="s">
        <v>39</v>
      </c>
      <c r="S163" s="2" t="s">
        <v>39</v>
      </c>
      <c r="T163" s="2" t="s">
        <v>39</v>
      </c>
      <c r="U163" s="2" t="s">
        <v>39</v>
      </c>
      <c r="V163" s="2" t="s">
        <v>934</v>
      </c>
    </row>
    <row r="164" customFormat="false" ht="15.75" hidden="false" customHeight="false" outlineLevel="0" collapsed="false">
      <c r="A164" s="2" t="s">
        <v>935</v>
      </c>
      <c r="B164" s="2" t="s">
        <v>936</v>
      </c>
      <c r="C164" s="2" t="s">
        <v>937</v>
      </c>
      <c r="D164" s="2" t="n">
        <v>570.9</v>
      </c>
      <c r="E164" s="2" t="n">
        <v>498.8</v>
      </c>
      <c r="F164" s="2" t="n">
        <v>579.9</v>
      </c>
      <c r="G164" s="2" t="n">
        <v>1593.6</v>
      </c>
      <c r="H164" s="2" t="n">
        <v>1520.5</v>
      </c>
      <c r="I164" s="2" t="n">
        <v>1647.6</v>
      </c>
      <c r="J164" s="2" t="n">
        <v>0.346430897</v>
      </c>
      <c r="K164" s="3" t="n">
        <v>2.08E-005</v>
      </c>
      <c r="L164" s="2" t="n">
        <v>-1.529360492</v>
      </c>
      <c r="M164" s="2" t="s">
        <v>48</v>
      </c>
      <c r="N164" s="2" t="n">
        <v>1</v>
      </c>
      <c r="O164" s="2" t="s">
        <v>938</v>
      </c>
      <c r="P164" s="2" t="s">
        <v>939</v>
      </c>
      <c r="Q164" s="2" t="s">
        <v>940</v>
      </c>
      <c r="R164" s="2" t="s">
        <v>941</v>
      </c>
      <c r="S164" s="2" t="s">
        <v>942</v>
      </c>
      <c r="T164" s="2" t="s">
        <v>42</v>
      </c>
      <c r="U164" s="2" t="s">
        <v>43</v>
      </c>
      <c r="V164" s="2" t="s">
        <v>943</v>
      </c>
    </row>
    <row r="165" customFormat="false" ht="15.75" hidden="false" customHeight="false" outlineLevel="0" collapsed="false">
      <c r="A165" s="2" t="s">
        <v>944</v>
      </c>
      <c r="B165" s="2" t="s">
        <v>945</v>
      </c>
      <c r="C165" s="2" t="s">
        <v>946</v>
      </c>
      <c r="D165" s="2" t="n">
        <v>321</v>
      </c>
      <c r="E165" s="2" t="n">
        <v>284.6</v>
      </c>
      <c r="F165" s="2" t="n">
        <v>297.1</v>
      </c>
      <c r="G165" s="2" t="n">
        <v>503.1</v>
      </c>
      <c r="H165" s="2" t="n">
        <v>497.5</v>
      </c>
      <c r="I165" s="2" t="n">
        <v>456.6</v>
      </c>
      <c r="J165" s="2" t="n">
        <v>0.619475707</v>
      </c>
      <c r="K165" s="2" t="n">
        <v>0.000521906</v>
      </c>
      <c r="L165" s="2" t="n">
        <v>-0.690880388</v>
      </c>
      <c r="M165" s="2" t="s">
        <v>48</v>
      </c>
      <c r="N165" s="2" t="n">
        <v>1</v>
      </c>
      <c r="O165" s="2" t="s">
        <v>947</v>
      </c>
      <c r="P165" s="2" t="s">
        <v>948</v>
      </c>
      <c r="Q165" s="2" t="s">
        <v>949</v>
      </c>
      <c r="R165" s="2" t="s">
        <v>950</v>
      </c>
      <c r="S165" s="2" t="s">
        <v>951</v>
      </c>
      <c r="T165" s="2" t="s">
        <v>952</v>
      </c>
      <c r="U165" s="2" t="s">
        <v>953</v>
      </c>
      <c r="V165" s="2" t="s">
        <v>954</v>
      </c>
    </row>
    <row r="166" customFormat="false" ht="15.75" hidden="false" customHeight="false" outlineLevel="0" collapsed="false">
      <c r="A166" s="2" t="s">
        <v>955</v>
      </c>
      <c r="B166" s="2" t="s">
        <v>956</v>
      </c>
      <c r="C166" s="2" t="s">
        <v>47</v>
      </c>
      <c r="D166" s="2" t="n">
        <v>266</v>
      </c>
      <c r="E166" s="2" t="n">
        <v>230.2</v>
      </c>
      <c r="F166" s="2" t="n">
        <v>240.5</v>
      </c>
      <c r="G166" s="2" t="n">
        <v>360.6</v>
      </c>
      <c r="H166" s="2" t="n">
        <v>386.7</v>
      </c>
      <c r="I166" s="2" t="n">
        <v>396.8</v>
      </c>
      <c r="J166" s="2" t="n">
        <v>0.643912245</v>
      </c>
      <c r="K166" s="2" t="n">
        <v>0.000857133</v>
      </c>
      <c r="L166" s="2" t="n">
        <v>-0.635064009</v>
      </c>
      <c r="M166" s="2" t="s">
        <v>48</v>
      </c>
      <c r="N166" s="2" t="s">
        <v>39</v>
      </c>
      <c r="O166" s="2" t="s">
        <v>39</v>
      </c>
      <c r="P166" s="2" t="s">
        <v>39</v>
      </c>
      <c r="Q166" s="2" t="s">
        <v>39</v>
      </c>
      <c r="R166" s="2" t="s">
        <v>39</v>
      </c>
      <c r="S166" s="2" t="s">
        <v>39</v>
      </c>
      <c r="T166" s="2" t="s">
        <v>39</v>
      </c>
      <c r="U166" s="2" t="s">
        <v>39</v>
      </c>
      <c r="V166" s="2" t="s">
        <v>39</v>
      </c>
    </row>
    <row r="167" customFormat="false" ht="15.75" hidden="false" customHeight="false" outlineLevel="0" collapsed="false">
      <c r="A167" s="2" t="s">
        <v>957</v>
      </c>
      <c r="B167" s="2" t="s">
        <v>958</v>
      </c>
      <c r="C167" s="2" t="s">
        <v>959</v>
      </c>
      <c r="D167" s="2" t="n">
        <v>665.6</v>
      </c>
      <c r="E167" s="2" t="n">
        <v>630.8</v>
      </c>
      <c r="F167" s="2" t="n">
        <v>694.7</v>
      </c>
      <c r="G167" s="2" t="n">
        <v>1086.5</v>
      </c>
      <c r="H167" s="2" t="n">
        <v>1033.4</v>
      </c>
      <c r="I167" s="2" t="n">
        <v>1018.8</v>
      </c>
      <c r="J167" s="2" t="n">
        <v>0.634370918</v>
      </c>
      <c r="K167" s="2" t="n">
        <v>0.000158129</v>
      </c>
      <c r="L167" s="2" t="n">
        <v>-0.656601461</v>
      </c>
      <c r="M167" s="2" t="s">
        <v>48</v>
      </c>
      <c r="N167" s="2" t="s">
        <v>39</v>
      </c>
      <c r="O167" s="2" t="s">
        <v>39</v>
      </c>
      <c r="P167" s="2" t="s">
        <v>960</v>
      </c>
      <c r="Q167" s="2" t="s">
        <v>39</v>
      </c>
      <c r="R167" s="2" t="s">
        <v>39</v>
      </c>
      <c r="S167" s="2" t="s">
        <v>39</v>
      </c>
      <c r="T167" s="2" t="s">
        <v>39</v>
      </c>
      <c r="U167" s="2" t="s">
        <v>39</v>
      </c>
      <c r="V167" s="2" t="s">
        <v>961</v>
      </c>
    </row>
    <row r="168" customFormat="false" ht="15.75" hidden="false" customHeight="false" outlineLevel="0" collapsed="false">
      <c r="A168" s="2" t="s">
        <v>962</v>
      </c>
      <c r="B168" s="2" t="s">
        <v>963</v>
      </c>
      <c r="C168" s="2" t="s">
        <v>964</v>
      </c>
      <c r="D168" s="2" t="n">
        <v>653.3</v>
      </c>
      <c r="E168" s="2" t="n">
        <v>606.6</v>
      </c>
      <c r="F168" s="2" t="n">
        <v>642.7</v>
      </c>
      <c r="G168" s="2" t="n">
        <v>1685.6</v>
      </c>
      <c r="H168" s="2" t="n">
        <v>1378</v>
      </c>
      <c r="I168" s="2" t="n">
        <v>1428.1</v>
      </c>
      <c r="J168" s="2" t="n">
        <v>0.423581272</v>
      </c>
      <c r="K168" s="2" t="n">
        <v>0.010675393</v>
      </c>
      <c r="L168" s="2" t="n">
        <v>-1.23928929</v>
      </c>
      <c r="M168" s="2" t="s">
        <v>48</v>
      </c>
      <c r="N168" s="2" t="n">
        <v>3</v>
      </c>
      <c r="O168" s="2" t="s">
        <v>905</v>
      </c>
      <c r="P168" s="2" t="s">
        <v>39</v>
      </c>
      <c r="Q168" s="2" t="s">
        <v>39</v>
      </c>
      <c r="R168" s="2" t="s">
        <v>39</v>
      </c>
      <c r="S168" s="2" t="s">
        <v>39</v>
      </c>
      <c r="T168" s="2" t="s">
        <v>39</v>
      </c>
      <c r="U168" s="2" t="s">
        <v>39</v>
      </c>
      <c r="V168" s="2" t="s">
        <v>906</v>
      </c>
    </row>
    <row r="169" customFormat="false" ht="15.75" hidden="false" customHeight="false" outlineLevel="0" collapsed="false">
      <c r="A169" s="2" t="s">
        <v>965</v>
      </c>
      <c r="B169" s="2" t="s">
        <v>966</v>
      </c>
      <c r="C169" s="2" t="s">
        <v>47</v>
      </c>
      <c r="D169" s="2" t="n">
        <v>128.1</v>
      </c>
      <c r="E169" s="2" t="n">
        <v>110.8</v>
      </c>
      <c r="F169" s="2" t="n">
        <v>126.9</v>
      </c>
      <c r="G169" s="2" t="n">
        <v>257.9</v>
      </c>
      <c r="H169" s="2" t="n">
        <v>230.5</v>
      </c>
      <c r="I169" s="2" t="n">
        <v>266.1</v>
      </c>
      <c r="J169" s="2" t="n">
        <v>0.484824387</v>
      </c>
      <c r="K169" s="2" t="n">
        <v>0.000434163</v>
      </c>
      <c r="L169" s="2" t="n">
        <v>-1.044465826</v>
      </c>
      <c r="M169" s="2" t="s">
        <v>48</v>
      </c>
      <c r="N169" s="2" t="n">
        <v>3</v>
      </c>
      <c r="O169" s="2" t="s">
        <v>967</v>
      </c>
      <c r="P169" s="2" t="s">
        <v>504</v>
      </c>
      <c r="Q169" s="2" t="s">
        <v>505</v>
      </c>
      <c r="R169" s="2" t="s">
        <v>39</v>
      </c>
      <c r="S169" s="2" t="s">
        <v>39</v>
      </c>
      <c r="T169" s="2" t="s">
        <v>39</v>
      </c>
      <c r="U169" s="2" t="s">
        <v>39</v>
      </c>
      <c r="V169" s="2" t="s">
        <v>968</v>
      </c>
    </row>
    <row r="170" customFormat="false" ht="15.75" hidden="false" customHeight="false" outlineLevel="0" collapsed="false">
      <c r="A170" s="2" t="s">
        <v>969</v>
      </c>
      <c r="B170" s="2" t="s">
        <v>970</v>
      </c>
      <c r="C170" s="2" t="s">
        <v>47</v>
      </c>
      <c r="D170" s="2" t="n">
        <v>352.3</v>
      </c>
      <c r="E170" s="2" t="n">
        <v>262.2</v>
      </c>
      <c r="F170" s="2" t="n">
        <v>337.6</v>
      </c>
      <c r="G170" s="2" t="n">
        <v>560.4</v>
      </c>
      <c r="H170" s="2" t="n">
        <v>565.1</v>
      </c>
      <c r="I170" s="2" t="n">
        <v>595.7</v>
      </c>
      <c r="J170" s="2" t="n">
        <v>0.553160586</v>
      </c>
      <c r="K170" s="2" t="n">
        <v>0.001032208</v>
      </c>
      <c r="L170" s="2" t="n">
        <v>-0.854229731</v>
      </c>
      <c r="M170" s="2" t="s">
        <v>48</v>
      </c>
      <c r="N170" s="2" t="s">
        <v>39</v>
      </c>
      <c r="O170" s="2" t="s">
        <v>39</v>
      </c>
      <c r="P170" s="2" t="s">
        <v>39</v>
      </c>
      <c r="Q170" s="2" t="s">
        <v>39</v>
      </c>
      <c r="R170" s="2" t="s">
        <v>39</v>
      </c>
      <c r="S170" s="2" t="s">
        <v>39</v>
      </c>
      <c r="T170" s="2" t="s">
        <v>39</v>
      </c>
      <c r="U170" s="2" t="s">
        <v>39</v>
      </c>
      <c r="V170" s="2" t="s">
        <v>971</v>
      </c>
    </row>
    <row r="171" customFormat="false" ht="15.75" hidden="false" customHeight="false" outlineLevel="0" collapsed="false">
      <c r="A171" s="2" t="s">
        <v>972</v>
      </c>
      <c r="B171" s="2" t="s">
        <v>973</v>
      </c>
      <c r="C171" s="2" t="s">
        <v>47</v>
      </c>
      <c r="D171" s="2" t="n">
        <v>260.4</v>
      </c>
      <c r="E171" s="2" t="n">
        <v>181.5</v>
      </c>
      <c r="F171" s="2" t="n">
        <v>205.4</v>
      </c>
      <c r="G171" s="2" t="n">
        <v>530.4</v>
      </c>
      <c r="H171" s="2" t="n">
        <v>702.8</v>
      </c>
      <c r="I171" s="2" t="n">
        <v>420.4</v>
      </c>
      <c r="J171" s="2" t="n">
        <v>0.39144896</v>
      </c>
      <c r="K171" s="2" t="n">
        <v>0.017159901</v>
      </c>
      <c r="L171" s="2" t="n">
        <v>-1.353103885</v>
      </c>
      <c r="M171" s="2" t="s">
        <v>48</v>
      </c>
      <c r="N171" s="2" t="s">
        <v>39</v>
      </c>
      <c r="O171" s="2" t="s">
        <v>39</v>
      </c>
      <c r="P171" s="2" t="s">
        <v>39</v>
      </c>
      <c r="Q171" s="2" t="s">
        <v>39</v>
      </c>
      <c r="R171" s="2" t="s">
        <v>39</v>
      </c>
      <c r="S171" s="2" t="s">
        <v>39</v>
      </c>
      <c r="T171" s="2" t="s">
        <v>39</v>
      </c>
      <c r="U171" s="2" t="s">
        <v>39</v>
      </c>
      <c r="V171" s="2" t="s">
        <v>309</v>
      </c>
    </row>
    <row r="172" customFormat="false" ht="15.75" hidden="false" customHeight="false" outlineLevel="0" collapsed="false">
      <c r="A172" s="2" t="s">
        <v>974</v>
      </c>
      <c r="B172" s="2" t="s">
        <v>975</v>
      </c>
      <c r="C172" s="2" t="s">
        <v>976</v>
      </c>
      <c r="D172" s="2" t="n">
        <v>102.5</v>
      </c>
      <c r="E172" s="2" t="n">
        <v>92</v>
      </c>
      <c r="F172" s="2" t="n">
        <v>100.8</v>
      </c>
      <c r="G172" s="2" t="n">
        <v>155.4</v>
      </c>
      <c r="H172" s="2" t="n">
        <v>178.5</v>
      </c>
      <c r="I172" s="2" t="n">
        <v>145.2</v>
      </c>
      <c r="J172" s="2" t="n">
        <v>0.616364016</v>
      </c>
      <c r="K172" s="2" t="n">
        <v>0.004113947</v>
      </c>
      <c r="L172" s="2" t="n">
        <v>-0.698145457</v>
      </c>
      <c r="M172" s="2" t="s">
        <v>48</v>
      </c>
      <c r="N172" s="2" t="s">
        <v>39</v>
      </c>
      <c r="O172" s="2" t="s">
        <v>39</v>
      </c>
      <c r="P172" s="2" t="s">
        <v>39</v>
      </c>
      <c r="Q172" s="2" t="s">
        <v>39</v>
      </c>
      <c r="R172" s="2" t="s">
        <v>39</v>
      </c>
      <c r="S172" s="2" t="s">
        <v>39</v>
      </c>
      <c r="T172" s="2" t="s">
        <v>39</v>
      </c>
      <c r="U172" s="2" t="s">
        <v>39</v>
      </c>
      <c r="V172" s="2" t="s">
        <v>39</v>
      </c>
    </row>
    <row r="173" customFormat="false" ht="15.75" hidden="false" customHeight="false" outlineLevel="0" collapsed="false">
      <c r="A173" s="2" t="s">
        <v>977</v>
      </c>
      <c r="B173" s="2" t="s">
        <v>978</v>
      </c>
      <c r="C173" s="2" t="s">
        <v>979</v>
      </c>
      <c r="D173" s="2" t="n">
        <v>305.9</v>
      </c>
      <c r="E173" s="2" t="n">
        <v>335.7</v>
      </c>
      <c r="F173" s="2" t="n">
        <v>366.2</v>
      </c>
      <c r="G173" s="2" t="n">
        <v>524.7</v>
      </c>
      <c r="H173" s="2" t="n">
        <v>532.4</v>
      </c>
      <c r="I173" s="2" t="n">
        <v>512.2</v>
      </c>
      <c r="J173" s="2" t="n">
        <v>0.642197158</v>
      </c>
      <c r="K173" s="2" t="n">
        <v>0.000523363</v>
      </c>
      <c r="L173" s="2" t="n">
        <v>-0.638911814</v>
      </c>
      <c r="M173" s="2" t="s">
        <v>48</v>
      </c>
      <c r="N173" s="2" t="n">
        <v>3</v>
      </c>
      <c r="O173" s="2" t="s">
        <v>980</v>
      </c>
      <c r="P173" s="2" t="s">
        <v>981</v>
      </c>
      <c r="Q173" s="2" t="s">
        <v>39</v>
      </c>
      <c r="R173" s="2" t="s">
        <v>982</v>
      </c>
      <c r="S173" s="2" t="s">
        <v>39</v>
      </c>
      <c r="T173" s="2" t="s">
        <v>39</v>
      </c>
      <c r="U173" s="2" t="s">
        <v>39</v>
      </c>
      <c r="V173" s="2" t="s">
        <v>983</v>
      </c>
    </row>
    <row r="174" customFormat="false" ht="15.75" hidden="false" customHeight="false" outlineLevel="0" collapsed="false">
      <c r="A174" s="2" t="s">
        <v>984</v>
      </c>
      <c r="B174" s="2" t="s">
        <v>985</v>
      </c>
      <c r="C174" s="2" t="s">
        <v>47</v>
      </c>
      <c r="D174" s="2" t="n">
        <v>321.5</v>
      </c>
      <c r="E174" s="2" t="n">
        <v>273.2</v>
      </c>
      <c r="F174" s="2" t="n">
        <v>293.6</v>
      </c>
      <c r="G174" s="2" t="n">
        <v>452.1</v>
      </c>
      <c r="H174" s="2" t="n">
        <v>480.5</v>
      </c>
      <c r="I174" s="2" t="n">
        <v>519.3</v>
      </c>
      <c r="J174" s="2" t="n">
        <v>0.611818996</v>
      </c>
      <c r="K174" s="2" t="n">
        <v>0.001434675</v>
      </c>
      <c r="L174" s="2" t="n">
        <v>-0.708823194</v>
      </c>
      <c r="M174" s="2" t="s">
        <v>48</v>
      </c>
      <c r="N174" s="2" t="s">
        <v>39</v>
      </c>
      <c r="O174" s="2" t="s">
        <v>39</v>
      </c>
      <c r="P174" s="2" t="s">
        <v>39</v>
      </c>
      <c r="Q174" s="2" t="s">
        <v>39</v>
      </c>
      <c r="R174" s="2" t="s">
        <v>39</v>
      </c>
      <c r="S174" s="2" t="s">
        <v>39</v>
      </c>
      <c r="T174" s="2" t="s">
        <v>39</v>
      </c>
      <c r="U174" s="2" t="s">
        <v>39</v>
      </c>
      <c r="V174" s="2" t="s">
        <v>971</v>
      </c>
    </row>
    <row r="175" customFormat="false" ht="15.75" hidden="false" customHeight="false" outlineLevel="0" collapsed="false">
      <c r="A175" s="2" t="s">
        <v>986</v>
      </c>
      <c r="B175" s="2" t="s">
        <v>987</v>
      </c>
      <c r="C175" s="2" t="s">
        <v>988</v>
      </c>
      <c r="D175" s="2" t="n">
        <v>119.6</v>
      </c>
      <c r="E175" s="2" t="n">
        <v>137.2</v>
      </c>
      <c r="F175" s="2" t="n">
        <v>128.1</v>
      </c>
      <c r="G175" s="2" t="n">
        <v>194.5</v>
      </c>
      <c r="H175" s="2" t="n">
        <v>172.4</v>
      </c>
      <c r="I175" s="2" t="n">
        <v>210.5</v>
      </c>
      <c r="J175" s="2" t="n">
        <v>0.666608937</v>
      </c>
      <c r="K175" s="2" t="n">
        <v>0.006180197</v>
      </c>
      <c r="L175" s="2" t="n">
        <v>-0.585087436</v>
      </c>
      <c r="M175" s="2" t="s">
        <v>48</v>
      </c>
      <c r="N175" s="2" t="s">
        <v>39</v>
      </c>
      <c r="O175" s="2" t="s">
        <v>39</v>
      </c>
      <c r="P175" s="2" t="s">
        <v>39</v>
      </c>
      <c r="Q175" s="2" t="s">
        <v>39</v>
      </c>
      <c r="R175" s="2" t="s">
        <v>39</v>
      </c>
      <c r="S175" s="2" t="s">
        <v>39</v>
      </c>
      <c r="T175" s="2" t="s">
        <v>39</v>
      </c>
      <c r="U175" s="2" t="s">
        <v>39</v>
      </c>
      <c r="V175" s="2" t="s">
        <v>39</v>
      </c>
    </row>
    <row r="176" customFormat="false" ht="15.75" hidden="false" customHeight="false" outlineLevel="0" collapsed="false">
      <c r="A176" s="2" t="s">
        <v>989</v>
      </c>
      <c r="B176" s="2" t="s">
        <v>990</v>
      </c>
      <c r="C176" s="2" t="s">
        <v>991</v>
      </c>
      <c r="D176" s="2" t="n">
        <v>239.5</v>
      </c>
      <c r="E176" s="2" t="n">
        <v>204.2</v>
      </c>
      <c r="F176" s="2" t="n">
        <v>215.9</v>
      </c>
      <c r="G176" s="2" t="n">
        <v>423.9</v>
      </c>
      <c r="H176" s="2" t="n">
        <v>333.3</v>
      </c>
      <c r="I176" s="2" t="n">
        <v>290</v>
      </c>
      <c r="J176" s="2" t="n">
        <v>0.62987013</v>
      </c>
      <c r="K176" s="2" t="n">
        <v>0.033947011</v>
      </c>
      <c r="L176" s="2" t="n">
        <v>-0.666873699</v>
      </c>
      <c r="M176" s="2" t="s">
        <v>48</v>
      </c>
      <c r="N176" s="2" t="s">
        <v>39</v>
      </c>
      <c r="O176" s="2" t="s">
        <v>39</v>
      </c>
      <c r="P176" s="2" t="s">
        <v>992</v>
      </c>
      <c r="Q176" s="2" t="s">
        <v>39</v>
      </c>
      <c r="R176" s="2" t="s">
        <v>39</v>
      </c>
      <c r="S176" s="2" t="s">
        <v>39</v>
      </c>
      <c r="T176" s="2" t="s">
        <v>39</v>
      </c>
      <c r="U176" s="2" t="s">
        <v>39</v>
      </c>
      <c r="V176" s="2" t="s">
        <v>993</v>
      </c>
    </row>
    <row r="177" customFormat="false" ht="15.75" hidden="false" customHeight="false" outlineLevel="0" collapsed="false">
      <c r="A177" s="2" t="s">
        <v>994</v>
      </c>
      <c r="B177" s="2" t="s">
        <v>995</v>
      </c>
      <c r="C177" s="2" t="s">
        <v>996</v>
      </c>
      <c r="D177" s="2" t="n">
        <v>299.7</v>
      </c>
      <c r="E177" s="2" t="n">
        <v>289.4</v>
      </c>
      <c r="F177" s="2" t="n">
        <v>294.1</v>
      </c>
      <c r="G177" s="2" t="n">
        <v>463.8</v>
      </c>
      <c r="H177" s="2" t="n">
        <v>467.8</v>
      </c>
      <c r="I177" s="2" t="n">
        <v>423.5</v>
      </c>
      <c r="J177" s="2" t="n">
        <v>0.651760018</v>
      </c>
      <c r="K177" s="2" t="n">
        <v>0.00040503</v>
      </c>
      <c r="L177" s="2" t="n">
        <v>-0.617587242</v>
      </c>
      <c r="M177" s="2" t="s">
        <v>48</v>
      </c>
      <c r="N177" s="2" t="n">
        <v>2</v>
      </c>
      <c r="O177" s="2" t="s">
        <v>997</v>
      </c>
      <c r="P177" s="2" t="s">
        <v>998</v>
      </c>
      <c r="Q177" s="2" t="s">
        <v>999</v>
      </c>
      <c r="R177" s="2"/>
      <c r="S177" s="2" t="s">
        <v>1000</v>
      </c>
      <c r="T177" s="2" t="s">
        <v>61</v>
      </c>
      <c r="U177" s="2" t="s">
        <v>62</v>
      </c>
      <c r="V177" s="2" t="s">
        <v>1001</v>
      </c>
    </row>
    <row r="178" customFormat="false" ht="15.75" hidden="false" customHeight="false" outlineLevel="0" collapsed="false">
      <c r="A178" s="2" t="s">
        <v>1002</v>
      </c>
      <c r="B178" s="2" t="s">
        <v>1003</v>
      </c>
      <c r="C178" s="2" t="s">
        <v>1004</v>
      </c>
      <c r="D178" s="2" t="n">
        <v>498.4</v>
      </c>
      <c r="E178" s="2" t="n">
        <v>434.4</v>
      </c>
      <c r="F178" s="2" t="n">
        <v>459.3</v>
      </c>
      <c r="G178" s="2" t="n">
        <v>739.8</v>
      </c>
      <c r="H178" s="2" t="n">
        <v>725.9</v>
      </c>
      <c r="I178" s="2" t="n">
        <v>669.5</v>
      </c>
      <c r="J178" s="2" t="n">
        <v>0.651976396</v>
      </c>
      <c r="K178" s="2" t="n">
        <v>0.000957301</v>
      </c>
      <c r="L178" s="2" t="n">
        <v>-0.617108361</v>
      </c>
      <c r="M178" s="2" t="s">
        <v>48</v>
      </c>
      <c r="N178" s="2" t="n">
        <v>1</v>
      </c>
      <c r="O178" s="2" t="s">
        <v>84</v>
      </c>
      <c r="P178" s="2" t="s">
        <v>1005</v>
      </c>
      <c r="Q178" s="2" t="s">
        <v>39</v>
      </c>
      <c r="R178" s="2" t="s">
        <v>1006</v>
      </c>
      <c r="S178" s="2" t="s">
        <v>895</v>
      </c>
      <c r="T178" s="2" t="s">
        <v>69</v>
      </c>
      <c r="U178" s="2" t="s">
        <v>70</v>
      </c>
      <c r="V178" s="2" t="s">
        <v>1007</v>
      </c>
    </row>
    <row r="179" customFormat="false" ht="15.75" hidden="false" customHeight="false" outlineLevel="0" collapsed="false">
      <c r="A179" s="2" t="s">
        <v>1008</v>
      </c>
      <c r="B179" s="2" t="s">
        <v>1009</v>
      </c>
      <c r="C179" s="2" t="s">
        <v>1010</v>
      </c>
      <c r="D179" s="2" t="n">
        <v>97.9</v>
      </c>
      <c r="E179" s="2" t="n">
        <v>95.6</v>
      </c>
      <c r="F179" s="2" t="n">
        <v>120.2</v>
      </c>
      <c r="G179" s="2" t="n">
        <v>203.8</v>
      </c>
      <c r="H179" s="2" t="n">
        <v>225.8</v>
      </c>
      <c r="I179" s="2" t="n">
        <v>214.5</v>
      </c>
      <c r="J179" s="2" t="n">
        <v>0.487036175</v>
      </c>
      <c r="K179" s="2" t="n">
        <v>0.000400641</v>
      </c>
      <c r="L179" s="2" t="n">
        <v>-1.037899163</v>
      </c>
      <c r="M179" s="2" t="s">
        <v>48</v>
      </c>
      <c r="N179" s="2" t="n">
        <v>2</v>
      </c>
      <c r="O179" s="2" t="s">
        <v>1011</v>
      </c>
      <c r="P179" s="2" t="s">
        <v>1012</v>
      </c>
      <c r="Q179" s="2" t="s">
        <v>39</v>
      </c>
      <c r="R179" s="2" t="s">
        <v>1013</v>
      </c>
      <c r="S179" s="2" t="s">
        <v>39</v>
      </c>
      <c r="T179" s="2" t="s">
        <v>39</v>
      </c>
      <c r="U179" s="2" t="s">
        <v>39</v>
      </c>
      <c r="V179" s="2" t="s">
        <v>1014</v>
      </c>
    </row>
    <row r="180" customFormat="false" ht="15.75" hidden="false" customHeight="false" outlineLevel="0" collapsed="false">
      <c r="A180" s="2" t="s">
        <v>1015</v>
      </c>
      <c r="B180" s="2" t="s">
        <v>1016</v>
      </c>
      <c r="C180" s="2" t="s">
        <v>47</v>
      </c>
      <c r="D180" s="2" t="n">
        <v>88.1</v>
      </c>
      <c r="E180" s="2" t="n">
        <v>78</v>
      </c>
      <c r="F180" s="2" t="n">
        <v>94.1</v>
      </c>
      <c r="G180" s="2" t="n">
        <v>160.9</v>
      </c>
      <c r="H180" s="2" t="n">
        <v>183.5</v>
      </c>
      <c r="I180" s="2" t="n">
        <v>143.3</v>
      </c>
      <c r="J180" s="2" t="n">
        <v>0.533524708</v>
      </c>
      <c r="K180" s="2" t="n">
        <v>0.003780237</v>
      </c>
      <c r="L180" s="2" t="n">
        <v>-0.90637301</v>
      </c>
      <c r="M180" s="2" t="s">
        <v>48</v>
      </c>
      <c r="N180" s="2" t="n">
        <v>1</v>
      </c>
      <c r="O180" s="2" t="s">
        <v>84</v>
      </c>
      <c r="P180" s="2" t="s">
        <v>39</v>
      </c>
      <c r="Q180" s="2" t="s">
        <v>39</v>
      </c>
      <c r="R180" s="2" t="s">
        <v>39</v>
      </c>
      <c r="S180" s="2" t="s">
        <v>39</v>
      </c>
      <c r="T180" s="2" t="s">
        <v>39</v>
      </c>
      <c r="U180" s="2" t="s">
        <v>39</v>
      </c>
      <c r="V180" s="2" t="s">
        <v>1017</v>
      </c>
    </row>
    <row r="181" customFormat="false" ht="15.75" hidden="false" customHeight="false" outlineLevel="0" collapsed="false">
      <c r="A181" s="2" t="s">
        <v>1018</v>
      </c>
      <c r="B181" s="2" t="s">
        <v>1019</v>
      </c>
      <c r="C181" s="2" t="s">
        <v>1020</v>
      </c>
      <c r="D181" s="2" t="n">
        <v>267.9</v>
      </c>
      <c r="E181" s="2" t="n">
        <v>227.7</v>
      </c>
      <c r="F181" s="2" t="n">
        <v>262.3</v>
      </c>
      <c r="G181" s="2" t="n">
        <v>381.6</v>
      </c>
      <c r="H181" s="2" t="n">
        <v>407.4</v>
      </c>
      <c r="I181" s="2" t="n">
        <v>390.5</v>
      </c>
      <c r="J181" s="2" t="n">
        <v>0.642560407</v>
      </c>
      <c r="K181" s="2" t="n">
        <v>0.000663923</v>
      </c>
      <c r="L181" s="2" t="n">
        <v>-0.638096007</v>
      </c>
      <c r="M181" s="2" t="s">
        <v>48</v>
      </c>
      <c r="N181" s="2" t="n">
        <v>1</v>
      </c>
      <c r="O181" s="2" t="s">
        <v>1021</v>
      </c>
      <c r="P181" s="2" t="s">
        <v>1022</v>
      </c>
      <c r="Q181" s="2" t="s">
        <v>39</v>
      </c>
      <c r="R181" s="2" t="s">
        <v>39</v>
      </c>
      <c r="S181" s="2" t="s">
        <v>39</v>
      </c>
      <c r="T181" s="2" t="s">
        <v>39</v>
      </c>
      <c r="U181" s="2" t="s">
        <v>39</v>
      </c>
      <c r="V181" s="2" t="s">
        <v>1023</v>
      </c>
    </row>
    <row r="182" customFormat="false" ht="15.75" hidden="false" customHeight="false" outlineLevel="0" collapsed="false">
      <c r="A182" s="2" t="s">
        <v>1024</v>
      </c>
      <c r="B182" s="2" t="s">
        <v>1025</v>
      </c>
      <c r="C182" s="2" t="s">
        <v>1026</v>
      </c>
      <c r="D182" s="2" t="n">
        <v>120.7</v>
      </c>
      <c r="E182" s="2" t="n">
        <v>139.1</v>
      </c>
      <c r="F182" s="2" t="n">
        <v>113.9</v>
      </c>
      <c r="G182" s="2" t="n">
        <v>184.6</v>
      </c>
      <c r="H182" s="2" t="n">
        <v>214.7</v>
      </c>
      <c r="I182" s="2" t="n">
        <v>179.3</v>
      </c>
      <c r="J182" s="2" t="n">
        <v>0.64586934</v>
      </c>
      <c r="K182" s="2" t="n">
        <v>0.00690133</v>
      </c>
      <c r="L182" s="2" t="n">
        <v>-0.63068576</v>
      </c>
      <c r="M182" s="2" t="s">
        <v>48</v>
      </c>
      <c r="N182" s="2" t="s">
        <v>39</v>
      </c>
      <c r="O182" s="2" t="s">
        <v>39</v>
      </c>
      <c r="P182" s="2" t="s">
        <v>1027</v>
      </c>
      <c r="Q182" s="2" t="s">
        <v>39</v>
      </c>
      <c r="R182" s="2" t="s">
        <v>39</v>
      </c>
      <c r="S182" s="2" t="s">
        <v>39</v>
      </c>
      <c r="T182" s="2" t="s">
        <v>39</v>
      </c>
      <c r="U182" s="2" t="s">
        <v>39</v>
      </c>
      <c r="V182" s="2" t="s">
        <v>39</v>
      </c>
    </row>
    <row r="183" customFormat="false" ht="15.75" hidden="false" customHeight="false" outlineLevel="0" collapsed="false">
      <c r="A183" s="2" t="s">
        <v>1028</v>
      </c>
      <c r="B183" s="2" t="s">
        <v>1029</v>
      </c>
      <c r="C183" s="2" t="s">
        <v>1030</v>
      </c>
      <c r="D183" s="2" t="n">
        <v>112</v>
      </c>
      <c r="E183" s="2" t="n">
        <v>121.6</v>
      </c>
      <c r="F183" s="2" t="n">
        <v>114.1</v>
      </c>
      <c r="G183" s="2" t="n">
        <v>199.7</v>
      </c>
      <c r="H183" s="2" t="n">
        <v>211.2</v>
      </c>
      <c r="I183" s="2" t="n">
        <v>190.4</v>
      </c>
      <c r="J183" s="2" t="n">
        <v>0.578247131</v>
      </c>
      <c r="K183" s="2" t="n">
        <v>0.000225078</v>
      </c>
      <c r="L183" s="2" t="n">
        <v>-0.790241891</v>
      </c>
      <c r="M183" s="2" t="s">
        <v>48</v>
      </c>
      <c r="N183" s="2" t="n">
        <v>2</v>
      </c>
      <c r="O183" s="2" t="s">
        <v>238</v>
      </c>
      <c r="P183" s="2" t="s">
        <v>39</v>
      </c>
      <c r="Q183" s="2" t="s">
        <v>39</v>
      </c>
      <c r="R183" s="2" t="s">
        <v>39</v>
      </c>
      <c r="S183" s="2" t="s">
        <v>242</v>
      </c>
      <c r="T183" s="2" t="s">
        <v>216</v>
      </c>
      <c r="U183" s="2" t="s">
        <v>217</v>
      </c>
      <c r="V183" s="2" t="s">
        <v>243</v>
      </c>
    </row>
    <row r="184" customFormat="false" ht="15.75" hidden="false" customHeight="false" outlineLevel="0" collapsed="false">
      <c r="A184" s="2" t="s">
        <v>1031</v>
      </c>
      <c r="B184" s="2" t="s">
        <v>1032</v>
      </c>
      <c r="C184" s="2" t="s">
        <v>1033</v>
      </c>
      <c r="D184" s="2" t="n">
        <v>155.1</v>
      </c>
      <c r="E184" s="2" t="n">
        <v>135.5</v>
      </c>
      <c r="F184" s="2" t="n">
        <v>154.8</v>
      </c>
      <c r="G184" s="2" t="n">
        <v>259.1</v>
      </c>
      <c r="H184" s="2" t="n">
        <v>245.5</v>
      </c>
      <c r="I184" s="2" t="n">
        <v>229.4</v>
      </c>
      <c r="J184" s="2" t="n">
        <v>0.606811989</v>
      </c>
      <c r="K184" s="2" t="n">
        <v>0.00086481</v>
      </c>
      <c r="L184" s="2" t="n">
        <v>-0.720678505</v>
      </c>
      <c r="M184" s="2" t="s">
        <v>48</v>
      </c>
      <c r="N184" s="2" t="s">
        <v>39</v>
      </c>
      <c r="O184" s="2" t="s">
        <v>39</v>
      </c>
      <c r="P184" s="2" t="s">
        <v>39</v>
      </c>
      <c r="Q184" s="2" t="s">
        <v>39</v>
      </c>
      <c r="R184" s="2" t="s">
        <v>39</v>
      </c>
      <c r="S184" s="2" t="s">
        <v>39</v>
      </c>
      <c r="T184" s="2" t="s">
        <v>39</v>
      </c>
      <c r="U184" s="2" t="s">
        <v>39</v>
      </c>
      <c r="V184" s="2" t="s">
        <v>39</v>
      </c>
    </row>
    <row r="185" customFormat="false" ht="15.75" hidden="false" customHeight="false" outlineLevel="0" collapsed="false">
      <c r="A185" s="2" t="s">
        <v>1034</v>
      </c>
      <c r="B185" s="2" t="s">
        <v>1035</v>
      </c>
      <c r="C185" s="2" t="s">
        <v>1036</v>
      </c>
      <c r="D185" s="2" t="n">
        <v>95.5</v>
      </c>
      <c r="E185" s="2" t="n">
        <v>79.5</v>
      </c>
      <c r="F185" s="2" t="n">
        <v>88.9</v>
      </c>
      <c r="G185" s="2" t="n">
        <v>117.5</v>
      </c>
      <c r="H185" s="2" t="n">
        <v>132.7</v>
      </c>
      <c r="I185" s="2" t="n">
        <v>174</v>
      </c>
      <c r="J185" s="2" t="n">
        <v>0.622112211</v>
      </c>
      <c r="K185" s="2" t="n">
        <v>0.037949662</v>
      </c>
      <c r="L185" s="2" t="n">
        <v>-0.68475327</v>
      </c>
      <c r="M185" s="2" t="s">
        <v>48</v>
      </c>
      <c r="N185" s="2" t="n">
        <v>2</v>
      </c>
      <c r="O185" s="2" t="s">
        <v>1037</v>
      </c>
      <c r="P185" s="2" t="s">
        <v>39</v>
      </c>
      <c r="Q185" s="2" t="s">
        <v>39</v>
      </c>
      <c r="R185" s="2" t="s">
        <v>39</v>
      </c>
      <c r="S185" s="2" t="s">
        <v>39</v>
      </c>
      <c r="T185" s="2" t="s">
        <v>39</v>
      </c>
      <c r="U185" s="2" t="s">
        <v>39</v>
      </c>
      <c r="V185" s="2" t="s">
        <v>1038</v>
      </c>
    </row>
    <row r="186" customFormat="false" ht="15.75" hidden="false" customHeight="false" outlineLevel="0" collapsed="false">
      <c r="A186" s="2" t="s">
        <v>1039</v>
      </c>
      <c r="B186" s="2" t="s">
        <v>1040</v>
      </c>
      <c r="C186" s="2" t="s">
        <v>1041</v>
      </c>
      <c r="D186" s="2" t="n">
        <v>22</v>
      </c>
      <c r="E186" s="2" t="n">
        <v>14.8</v>
      </c>
      <c r="F186" s="2" t="n">
        <v>25.4</v>
      </c>
      <c r="G186" s="2" t="n">
        <v>41.9</v>
      </c>
      <c r="H186" s="2" t="n">
        <v>38.9</v>
      </c>
      <c r="I186" s="2" t="n">
        <v>42.2</v>
      </c>
      <c r="J186" s="2" t="n">
        <v>0.505691057</v>
      </c>
      <c r="K186" s="2" t="n">
        <v>0.003554855</v>
      </c>
      <c r="L186" s="2" t="n">
        <v>-0.98367183</v>
      </c>
      <c r="M186" s="2" t="s">
        <v>48</v>
      </c>
      <c r="N186" s="2" t="n">
        <v>1</v>
      </c>
      <c r="O186" s="2" t="s">
        <v>84</v>
      </c>
      <c r="P186" s="2" t="s">
        <v>39</v>
      </c>
      <c r="Q186" s="2" t="s">
        <v>39</v>
      </c>
      <c r="R186" s="2" t="s">
        <v>39</v>
      </c>
      <c r="S186" s="2" t="s">
        <v>39</v>
      </c>
      <c r="T186" s="2" t="s">
        <v>39</v>
      </c>
      <c r="U186" s="2" t="s">
        <v>39</v>
      </c>
      <c r="V186" s="2" t="s">
        <v>1042</v>
      </c>
    </row>
    <row r="187" customFormat="false" ht="15.75" hidden="false" customHeight="false" outlineLevel="0" collapsed="false">
      <c r="A187" s="2" t="s">
        <v>1043</v>
      </c>
      <c r="B187" s="2" t="s">
        <v>1044</v>
      </c>
      <c r="C187" s="2" t="s">
        <v>1045</v>
      </c>
      <c r="D187" s="2" t="n">
        <v>270.7</v>
      </c>
      <c r="E187" s="2" t="n">
        <v>269.6</v>
      </c>
      <c r="F187" s="2" t="n">
        <v>249.1</v>
      </c>
      <c r="G187" s="2" t="n">
        <v>518.6</v>
      </c>
      <c r="H187" s="2" t="n">
        <v>400.9</v>
      </c>
      <c r="I187" s="2" t="n">
        <v>474.6</v>
      </c>
      <c r="J187" s="2" t="n">
        <v>0.566243455</v>
      </c>
      <c r="K187" s="2" t="n">
        <v>0.004531521</v>
      </c>
      <c r="L187" s="2" t="n">
        <v>-0.820505626</v>
      </c>
      <c r="M187" s="2" t="s">
        <v>48</v>
      </c>
      <c r="N187" s="2" t="n">
        <v>4</v>
      </c>
      <c r="O187" s="2" t="s">
        <v>1046</v>
      </c>
      <c r="P187" s="2" t="s">
        <v>1047</v>
      </c>
      <c r="Q187" s="2" t="s">
        <v>39</v>
      </c>
      <c r="R187" s="2"/>
      <c r="S187" s="2" t="s">
        <v>39</v>
      </c>
      <c r="T187" s="2" t="s">
        <v>39</v>
      </c>
      <c r="U187" s="2" t="s">
        <v>39</v>
      </c>
      <c r="V187" s="2" t="s">
        <v>1048</v>
      </c>
    </row>
    <row r="188" customFormat="false" ht="15.75" hidden="false" customHeight="false" outlineLevel="0" collapsed="false">
      <c r="A188" s="2" t="s">
        <v>1049</v>
      </c>
      <c r="B188" s="2" t="s">
        <v>1050</v>
      </c>
      <c r="C188" s="2" t="s">
        <v>47</v>
      </c>
      <c r="D188" s="2" t="n">
        <v>179.3</v>
      </c>
      <c r="E188" s="2" t="n">
        <v>108.8</v>
      </c>
      <c r="F188" s="2" t="n">
        <v>107.6</v>
      </c>
      <c r="G188" s="2" t="n">
        <v>245.3</v>
      </c>
      <c r="H188" s="2" t="n">
        <v>230.6</v>
      </c>
      <c r="I188" s="2" t="n">
        <v>200.6</v>
      </c>
      <c r="J188" s="2" t="n">
        <v>0.584922395</v>
      </c>
      <c r="K188" s="2" t="n">
        <v>0.0259853</v>
      </c>
      <c r="L188" s="2" t="n">
        <v>-0.773682869</v>
      </c>
      <c r="M188" s="2" t="s">
        <v>48</v>
      </c>
      <c r="N188" s="2" t="s">
        <v>39</v>
      </c>
      <c r="O188" s="2" t="s">
        <v>39</v>
      </c>
      <c r="P188" s="2" t="s">
        <v>39</v>
      </c>
      <c r="Q188" s="2" t="s">
        <v>39</v>
      </c>
      <c r="R188" s="2" t="s">
        <v>39</v>
      </c>
      <c r="S188" s="2" t="s">
        <v>39</v>
      </c>
      <c r="T188" s="2" t="s">
        <v>39</v>
      </c>
      <c r="U188" s="2" t="s">
        <v>39</v>
      </c>
      <c r="V188" s="2" t="s">
        <v>971</v>
      </c>
    </row>
    <row r="189" customFormat="false" ht="15.75" hidden="false" customHeight="false" outlineLevel="0" collapsed="false">
      <c r="A189" s="2" t="s">
        <v>1051</v>
      </c>
      <c r="B189" s="2" t="s">
        <v>1052</v>
      </c>
      <c r="C189" s="2" t="s">
        <v>47</v>
      </c>
      <c r="D189" s="2" t="n">
        <v>292.3</v>
      </c>
      <c r="E189" s="2" t="n">
        <v>296.9</v>
      </c>
      <c r="F189" s="2" t="n">
        <v>310.1</v>
      </c>
      <c r="G189" s="2" t="n">
        <v>438.8</v>
      </c>
      <c r="H189" s="2" t="n">
        <v>559.2</v>
      </c>
      <c r="I189" s="2" t="n">
        <v>490.3</v>
      </c>
      <c r="J189" s="2" t="n">
        <v>0.604246456</v>
      </c>
      <c r="K189" s="2" t="n">
        <v>0.027799044</v>
      </c>
      <c r="L189" s="2" t="n">
        <v>-0.726790989</v>
      </c>
      <c r="M189" s="2" t="s">
        <v>48</v>
      </c>
      <c r="N189" s="2" t="s">
        <v>39</v>
      </c>
      <c r="O189" s="2" t="s">
        <v>39</v>
      </c>
      <c r="P189" s="2" t="s">
        <v>39</v>
      </c>
      <c r="Q189" s="2" t="s">
        <v>39</v>
      </c>
      <c r="R189" s="2" t="s">
        <v>39</v>
      </c>
      <c r="S189" s="2" t="s">
        <v>1053</v>
      </c>
      <c r="T189" s="2" t="s">
        <v>438</v>
      </c>
      <c r="U189" s="2" t="s">
        <v>439</v>
      </c>
      <c r="V189" s="2" t="s">
        <v>1054</v>
      </c>
    </row>
    <row r="190" customFormat="false" ht="15.75" hidden="false" customHeight="false" outlineLevel="0" collapsed="false">
      <c r="A190" s="2" t="s">
        <v>1055</v>
      </c>
      <c r="B190" s="2" t="s">
        <v>1056</v>
      </c>
      <c r="C190" s="2" t="s">
        <v>47</v>
      </c>
      <c r="D190" s="2" t="n">
        <v>130.2</v>
      </c>
      <c r="E190" s="2" t="n">
        <v>123.2</v>
      </c>
      <c r="F190" s="2" t="n">
        <v>132.5</v>
      </c>
      <c r="G190" s="2" t="n">
        <v>247.3</v>
      </c>
      <c r="H190" s="2" t="n">
        <v>289.2</v>
      </c>
      <c r="I190" s="2" t="n">
        <v>248.2</v>
      </c>
      <c r="J190" s="2" t="n">
        <v>0.491780298</v>
      </c>
      <c r="K190" s="2" t="n">
        <v>0.000705525</v>
      </c>
      <c r="L190" s="2" t="n">
        <v>-1.023914156</v>
      </c>
      <c r="M190" s="2" t="s">
        <v>48</v>
      </c>
      <c r="N190" s="2" t="n">
        <v>2</v>
      </c>
      <c r="O190" s="2" t="s">
        <v>238</v>
      </c>
      <c r="P190" s="2" t="s">
        <v>39</v>
      </c>
      <c r="Q190" s="2" t="s">
        <v>39</v>
      </c>
      <c r="R190" s="2" t="s">
        <v>39</v>
      </c>
      <c r="S190" s="2" t="s">
        <v>242</v>
      </c>
      <c r="T190" s="2" t="s">
        <v>216</v>
      </c>
      <c r="U190" s="2" t="s">
        <v>217</v>
      </c>
      <c r="V190" s="2" t="s">
        <v>243</v>
      </c>
    </row>
    <row r="191" customFormat="false" ht="15.75" hidden="false" customHeight="false" outlineLevel="0" collapsed="false">
      <c r="A191" s="2" t="s">
        <v>1057</v>
      </c>
      <c r="B191" s="2" t="s">
        <v>1058</v>
      </c>
      <c r="C191" s="2" t="s">
        <v>1059</v>
      </c>
      <c r="D191" s="2" t="n">
        <v>71.8</v>
      </c>
      <c r="E191" s="2" t="n">
        <v>68.8</v>
      </c>
      <c r="F191" s="2" t="n">
        <v>69.9</v>
      </c>
      <c r="G191" s="2" t="n">
        <v>161</v>
      </c>
      <c r="H191" s="2" t="n">
        <v>150.6</v>
      </c>
      <c r="I191" s="2" t="n">
        <v>130.4</v>
      </c>
      <c r="J191" s="2" t="n">
        <v>0.476244344</v>
      </c>
      <c r="K191" s="2" t="n">
        <v>0.012658532</v>
      </c>
      <c r="L191" s="2" t="n">
        <v>-1.070226136</v>
      </c>
      <c r="M191" s="2" t="s">
        <v>48</v>
      </c>
      <c r="N191" s="2" t="n">
        <v>2</v>
      </c>
      <c r="O191" s="2" t="s">
        <v>1060</v>
      </c>
      <c r="P191" s="2" t="s">
        <v>39</v>
      </c>
      <c r="Q191" s="2" t="s">
        <v>39</v>
      </c>
      <c r="R191" s="2" t="s">
        <v>39</v>
      </c>
      <c r="S191" s="2" t="s">
        <v>1061</v>
      </c>
      <c r="T191" s="2" t="s">
        <v>952</v>
      </c>
      <c r="U191" s="2" t="s">
        <v>953</v>
      </c>
      <c r="V191" s="2" t="s">
        <v>1062</v>
      </c>
    </row>
    <row r="192" customFormat="false" ht="15.75" hidden="false" customHeight="false" outlineLevel="0" collapsed="false">
      <c r="A192" s="2" t="s">
        <v>1063</v>
      </c>
      <c r="B192" s="2" t="s">
        <v>1064</v>
      </c>
      <c r="C192" s="2" t="s">
        <v>1065</v>
      </c>
      <c r="D192" s="2" t="n">
        <v>395.2</v>
      </c>
      <c r="E192" s="2" t="n">
        <v>360.5</v>
      </c>
      <c r="F192" s="2" t="n">
        <v>345.7</v>
      </c>
      <c r="G192" s="2" t="n">
        <v>255.4</v>
      </c>
      <c r="H192" s="2" t="n">
        <v>212.3</v>
      </c>
      <c r="I192" s="2" t="n">
        <v>199.1</v>
      </c>
      <c r="J192" s="2" t="n">
        <v>1.651769646</v>
      </c>
      <c r="K192" s="2" t="n">
        <v>0.002970831</v>
      </c>
      <c r="L192" s="2" t="n">
        <v>0.724012504</v>
      </c>
      <c r="M192" s="2" t="s">
        <v>26</v>
      </c>
      <c r="N192" s="2" t="n">
        <v>1</v>
      </c>
      <c r="O192" s="2" t="s">
        <v>1066</v>
      </c>
      <c r="P192" s="2" t="s">
        <v>39</v>
      </c>
      <c r="Q192" s="2" t="s">
        <v>39</v>
      </c>
      <c r="R192" s="2" t="s">
        <v>39</v>
      </c>
      <c r="S192" s="2" t="s">
        <v>39</v>
      </c>
      <c r="T192" s="2" t="s">
        <v>39</v>
      </c>
      <c r="U192" s="2" t="s">
        <v>39</v>
      </c>
      <c r="V192" s="2" t="s">
        <v>1067</v>
      </c>
    </row>
    <row r="193" customFormat="false" ht="15.75" hidden="false" customHeight="false" outlineLevel="0" collapsed="false">
      <c r="A193" s="2" t="s">
        <v>1068</v>
      </c>
      <c r="B193" s="2" t="s">
        <v>1069</v>
      </c>
      <c r="C193" s="2" t="s">
        <v>47</v>
      </c>
      <c r="D193" s="2" t="n">
        <v>269.1</v>
      </c>
      <c r="E193" s="2" t="n">
        <v>298</v>
      </c>
      <c r="F193" s="2" t="n">
        <v>257.4</v>
      </c>
      <c r="G193" s="2" t="n">
        <v>443</v>
      </c>
      <c r="H193" s="2" t="n">
        <v>447.1</v>
      </c>
      <c r="I193" s="2" t="n">
        <v>421.9</v>
      </c>
      <c r="J193" s="2" t="n">
        <v>0.628429878</v>
      </c>
      <c r="K193" s="2" t="n">
        <v>0.000348648</v>
      </c>
      <c r="L193" s="2" t="n">
        <v>-0.670176321</v>
      </c>
      <c r="M193" s="2" t="s">
        <v>48</v>
      </c>
      <c r="N193" s="2" t="n">
        <v>1</v>
      </c>
      <c r="O193" s="2" t="s">
        <v>84</v>
      </c>
      <c r="P193" s="2" t="s">
        <v>39</v>
      </c>
      <c r="Q193" s="2" t="s">
        <v>39</v>
      </c>
      <c r="R193" s="2" t="s">
        <v>39</v>
      </c>
      <c r="S193" s="2" t="s">
        <v>39</v>
      </c>
      <c r="T193" s="2" t="s">
        <v>39</v>
      </c>
      <c r="U193" s="2" t="s">
        <v>39</v>
      </c>
      <c r="V193" s="2" t="s">
        <v>1070</v>
      </c>
    </row>
    <row r="194" customFormat="false" ht="15.75" hidden="false" customHeight="false" outlineLevel="0" collapsed="false">
      <c r="A194" s="2" t="s">
        <v>1071</v>
      </c>
      <c r="B194" s="2" t="s">
        <v>1072</v>
      </c>
      <c r="C194" s="2" t="s">
        <v>1073</v>
      </c>
      <c r="D194" s="2" t="n">
        <v>136.8</v>
      </c>
      <c r="E194" s="2" t="n">
        <v>145.1</v>
      </c>
      <c r="F194" s="2" t="n">
        <v>131</v>
      </c>
      <c r="G194" s="2" t="n">
        <v>83.5</v>
      </c>
      <c r="H194" s="2" t="n">
        <v>81.5</v>
      </c>
      <c r="I194" s="2" t="n">
        <v>91.1</v>
      </c>
      <c r="J194" s="2" t="n">
        <v>1.612260836</v>
      </c>
      <c r="K194" s="2" t="n">
        <v>0.000484044</v>
      </c>
      <c r="L194" s="2" t="n">
        <v>0.689085166</v>
      </c>
      <c r="M194" s="2" t="s">
        <v>26</v>
      </c>
      <c r="N194" s="2" t="n">
        <v>1</v>
      </c>
      <c r="O194" s="2" t="s">
        <v>84</v>
      </c>
      <c r="P194" s="2" t="s">
        <v>1074</v>
      </c>
      <c r="Q194" s="2" t="s">
        <v>39</v>
      </c>
      <c r="R194" s="2" t="s">
        <v>1075</v>
      </c>
      <c r="S194" s="2" t="s">
        <v>39</v>
      </c>
      <c r="T194" s="2" t="s">
        <v>39</v>
      </c>
      <c r="U194" s="2" t="s">
        <v>39</v>
      </c>
      <c r="V194" s="2" t="s">
        <v>1076</v>
      </c>
    </row>
    <row r="195" customFormat="false" ht="15.75" hidden="false" customHeight="false" outlineLevel="0" collapsed="false">
      <c r="A195" s="2" t="s">
        <v>1077</v>
      </c>
      <c r="B195" s="2" t="s">
        <v>1078</v>
      </c>
      <c r="C195" s="2" t="s">
        <v>1079</v>
      </c>
      <c r="D195" s="2" t="n">
        <v>513.2</v>
      </c>
      <c r="E195" s="2" t="n">
        <v>494.1</v>
      </c>
      <c r="F195" s="2" t="n">
        <v>487.8</v>
      </c>
      <c r="G195" s="2" t="n">
        <v>304.9</v>
      </c>
      <c r="H195" s="2" t="n">
        <v>325.4</v>
      </c>
      <c r="I195" s="2" t="n">
        <v>329</v>
      </c>
      <c r="J195" s="2" t="n">
        <v>1.558532263</v>
      </c>
      <c r="K195" s="3" t="n">
        <v>7.57E-005</v>
      </c>
      <c r="L195" s="2" t="n">
        <v>0.64018802</v>
      </c>
      <c r="M195" s="2" t="s">
        <v>26</v>
      </c>
      <c r="N195" s="2" t="s">
        <v>39</v>
      </c>
      <c r="O195" s="2" t="s">
        <v>39</v>
      </c>
      <c r="P195" s="2" t="s">
        <v>39</v>
      </c>
      <c r="Q195" s="2" t="s">
        <v>39</v>
      </c>
      <c r="R195" s="2" t="s">
        <v>39</v>
      </c>
      <c r="S195" s="2" t="s">
        <v>39</v>
      </c>
      <c r="T195" s="2" t="s">
        <v>39</v>
      </c>
      <c r="U195" s="2" t="s">
        <v>39</v>
      </c>
      <c r="V195" s="2" t="s">
        <v>1080</v>
      </c>
    </row>
    <row r="196" customFormat="false" ht="15.75" hidden="false" customHeight="false" outlineLevel="0" collapsed="false">
      <c r="A196" s="2" t="s">
        <v>1081</v>
      </c>
      <c r="B196" s="2" t="s">
        <v>1082</v>
      </c>
      <c r="C196" s="2" t="s">
        <v>1083</v>
      </c>
      <c r="D196" s="2" t="n">
        <v>49.9</v>
      </c>
      <c r="E196" s="2" t="n">
        <v>54</v>
      </c>
      <c r="F196" s="2" t="n">
        <v>61</v>
      </c>
      <c r="G196" s="2" t="n">
        <v>168.3</v>
      </c>
      <c r="H196" s="2" t="n">
        <v>120.9</v>
      </c>
      <c r="I196" s="2" t="n">
        <v>139</v>
      </c>
      <c r="J196" s="2" t="n">
        <v>0.38510042</v>
      </c>
      <c r="K196" s="2" t="n">
        <v>0.003467943</v>
      </c>
      <c r="L196" s="2" t="n">
        <v>-1.376693397</v>
      </c>
      <c r="M196" s="2" t="s">
        <v>48</v>
      </c>
      <c r="N196" s="2" t="n">
        <v>3</v>
      </c>
      <c r="O196" s="2" t="s">
        <v>1084</v>
      </c>
      <c r="P196" s="2" t="s">
        <v>39</v>
      </c>
      <c r="Q196" s="2" t="s">
        <v>39</v>
      </c>
      <c r="R196" s="2" t="s">
        <v>39</v>
      </c>
      <c r="S196" s="2" t="s">
        <v>39</v>
      </c>
      <c r="T196" s="2" t="s">
        <v>39</v>
      </c>
      <c r="U196" s="2" t="s">
        <v>39</v>
      </c>
      <c r="V196" s="2" t="s">
        <v>1085</v>
      </c>
    </row>
    <row r="197" customFormat="false" ht="15.75" hidden="false" customHeight="false" outlineLevel="0" collapsed="false">
      <c r="A197" s="2" t="s">
        <v>1086</v>
      </c>
      <c r="B197" s="2" t="s">
        <v>1087</v>
      </c>
      <c r="C197" s="2" t="s">
        <v>1088</v>
      </c>
      <c r="D197" s="2" t="n">
        <v>125.6</v>
      </c>
      <c r="E197" s="2" t="n">
        <v>108.7</v>
      </c>
      <c r="F197" s="2" t="n">
        <v>129.5</v>
      </c>
      <c r="G197" s="2" t="n">
        <v>202.6</v>
      </c>
      <c r="H197" s="2" t="n">
        <v>188.3</v>
      </c>
      <c r="I197" s="2" t="n">
        <v>176</v>
      </c>
      <c r="J197" s="2" t="n">
        <v>0.641735756</v>
      </c>
      <c r="K197" s="2" t="n">
        <v>0.00247562</v>
      </c>
      <c r="L197" s="2" t="n">
        <v>-0.639948726</v>
      </c>
      <c r="M197" s="2" t="s">
        <v>48</v>
      </c>
      <c r="N197" s="2" t="s">
        <v>39</v>
      </c>
      <c r="O197" s="2" t="s">
        <v>39</v>
      </c>
      <c r="P197" s="2" t="s">
        <v>39</v>
      </c>
      <c r="Q197" s="2" t="s">
        <v>39</v>
      </c>
      <c r="R197" s="2" t="s">
        <v>39</v>
      </c>
      <c r="S197" s="2" t="s">
        <v>39</v>
      </c>
      <c r="T197" s="2" t="s">
        <v>39</v>
      </c>
      <c r="U197" s="2" t="s">
        <v>39</v>
      </c>
      <c r="V197" s="2" t="s">
        <v>39</v>
      </c>
    </row>
    <row r="198" customFormat="false" ht="15.75" hidden="false" customHeight="false" outlineLevel="0" collapsed="false">
      <c r="A198" s="2" t="s">
        <v>1089</v>
      </c>
      <c r="B198" s="2" t="s">
        <v>1090</v>
      </c>
      <c r="C198" s="2" t="s">
        <v>1091</v>
      </c>
      <c r="D198" s="2" t="n">
        <v>154</v>
      </c>
      <c r="E198" s="2" t="n">
        <v>112.7</v>
      </c>
      <c r="F198" s="2" t="n">
        <v>139.1</v>
      </c>
      <c r="G198" s="2" t="n">
        <v>259.8</v>
      </c>
      <c r="H198" s="2" t="n">
        <v>298</v>
      </c>
      <c r="I198" s="2" t="n">
        <v>282.1</v>
      </c>
      <c r="J198" s="2" t="n">
        <v>0.483152756</v>
      </c>
      <c r="K198" s="2" t="n">
        <v>0.000908015</v>
      </c>
      <c r="L198" s="2" t="n">
        <v>-1.049448703</v>
      </c>
      <c r="M198" s="2" t="s">
        <v>48</v>
      </c>
      <c r="N198" s="2" t="s">
        <v>39</v>
      </c>
      <c r="O198" s="2" t="s">
        <v>39</v>
      </c>
      <c r="P198" s="2" t="s">
        <v>39</v>
      </c>
      <c r="Q198" s="2" t="s">
        <v>39</v>
      </c>
      <c r="R198" s="2" t="s">
        <v>39</v>
      </c>
      <c r="S198" s="2" t="s">
        <v>39</v>
      </c>
      <c r="T198" s="2" t="s">
        <v>39</v>
      </c>
      <c r="U198" s="2" t="s">
        <v>39</v>
      </c>
      <c r="V198" s="2" t="s">
        <v>39</v>
      </c>
    </row>
    <row r="199" customFormat="false" ht="15.75" hidden="false" customHeight="false" outlineLevel="0" collapsed="false">
      <c r="A199" s="2" t="s">
        <v>1092</v>
      </c>
      <c r="B199" s="2" t="s">
        <v>1093</v>
      </c>
      <c r="C199" s="2" t="s">
        <v>1094</v>
      </c>
      <c r="D199" s="2" t="n">
        <v>267.2</v>
      </c>
      <c r="E199" s="2" t="n">
        <v>245.9</v>
      </c>
      <c r="F199" s="2" t="n">
        <v>271.5</v>
      </c>
      <c r="G199" s="2" t="n">
        <v>427.5</v>
      </c>
      <c r="H199" s="2" t="n">
        <v>407.2</v>
      </c>
      <c r="I199" s="2" t="n">
        <v>374.7</v>
      </c>
      <c r="J199" s="2" t="n">
        <v>0.648751447</v>
      </c>
      <c r="K199" s="2" t="n">
        <v>0.001212042</v>
      </c>
      <c r="L199" s="2" t="n">
        <v>-0.624262244</v>
      </c>
      <c r="M199" s="2" t="s">
        <v>48</v>
      </c>
      <c r="N199" s="2" t="n">
        <v>3</v>
      </c>
      <c r="O199" s="2" t="s">
        <v>536</v>
      </c>
      <c r="P199" s="2" t="s">
        <v>537</v>
      </c>
      <c r="Q199" s="2" t="s">
        <v>538</v>
      </c>
      <c r="R199" s="2" t="s">
        <v>539</v>
      </c>
      <c r="S199" s="2" t="s">
        <v>540</v>
      </c>
      <c r="T199" s="2" t="s">
        <v>299</v>
      </c>
      <c r="U199" s="2" t="s">
        <v>300</v>
      </c>
      <c r="V199" s="2" t="s">
        <v>541</v>
      </c>
    </row>
    <row r="200" customFormat="false" ht="15.75" hidden="false" customHeight="false" outlineLevel="0" collapsed="false">
      <c r="A200" s="2" t="s">
        <v>1095</v>
      </c>
      <c r="B200" s="2" t="s">
        <v>1096</v>
      </c>
      <c r="C200" s="2" t="s">
        <v>47</v>
      </c>
      <c r="D200" s="2" t="n">
        <v>155.4</v>
      </c>
      <c r="E200" s="2" t="n">
        <v>111</v>
      </c>
      <c r="F200" s="2" t="n">
        <v>138.2</v>
      </c>
      <c r="G200" s="2" t="n">
        <v>242.6</v>
      </c>
      <c r="H200" s="2" t="n">
        <v>240.3</v>
      </c>
      <c r="I200" s="2" t="n">
        <v>260.4</v>
      </c>
      <c r="J200" s="2" t="n">
        <v>0.544329342</v>
      </c>
      <c r="K200" s="2" t="n">
        <v>0.001429842</v>
      </c>
      <c r="L200" s="2" t="n">
        <v>-0.877448288</v>
      </c>
      <c r="M200" s="2" t="s">
        <v>48</v>
      </c>
      <c r="N200" s="2" t="s">
        <v>39</v>
      </c>
      <c r="O200" s="2" t="s">
        <v>39</v>
      </c>
      <c r="P200" s="2" t="s">
        <v>39</v>
      </c>
      <c r="Q200" s="2" t="s">
        <v>39</v>
      </c>
      <c r="R200" s="2" t="s">
        <v>39</v>
      </c>
      <c r="S200" s="2" t="s">
        <v>39</v>
      </c>
      <c r="T200" s="2" t="s">
        <v>39</v>
      </c>
      <c r="U200" s="2" t="s">
        <v>39</v>
      </c>
      <c r="V200" s="2" t="s">
        <v>1097</v>
      </c>
    </row>
    <row r="201" customFormat="false" ht="15.75" hidden="false" customHeight="false" outlineLevel="0" collapsed="false">
      <c r="A201" s="2" t="s">
        <v>1098</v>
      </c>
      <c r="B201" s="2" t="s">
        <v>1099</v>
      </c>
      <c r="C201" s="2" t="s">
        <v>1100</v>
      </c>
      <c r="D201" s="2" t="n">
        <v>133.6</v>
      </c>
      <c r="E201" s="2" t="n">
        <v>106.2</v>
      </c>
      <c r="F201" s="2" t="n">
        <v>121</v>
      </c>
      <c r="G201" s="2" t="n">
        <v>297</v>
      </c>
      <c r="H201" s="2" t="n">
        <v>236.7</v>
      </c>
      <c r="I201" s="2" t="n">
        <v>254.9</v>
      </c>
      <c r="J201" s="2" t="n">
        <v>0.457519655</v>
      </c>
      <c r="K201" s="2" t="n">
        <v>0.001872237</v>
      </c>
      <c r="L201" s="2" t="n">
        <v>-1.128094372</v>
      </c>
      <c r="M201" s="2" t="s">
        <v>48</v>
      </c>
      <c r="N201" s="2" t="n">
        <v>1</v>
      </c>
      <c r="O201" s="2" t="s">
        <v>660</v>
      </c>
      <c r="P201" s="2" t="s">
        <v>1101</v>
      </c>
      <c r="Q201" s="2" t="s">
        <v>39</v>
      </c>
      <c r="R201" s="2"/>
      <c r="S201" s="2" t="s">
        <v>39</v>
      </c>
      <c r="T201" s="2" t="s">
        <v>39</v>
      </c>
      <c r="U201" s="2" t="s">
        <v>39</v>
      </c>
      <c r="V201" s="2" t="s">
        <v>663</v>
      </c>
    </row>
    <row r="202" customFormat="false" ht="15.75" hidden="false" customHeight="false" outlineLevel="0" collapsed="false">
      <c r="A202" s="2" t="s">
        <v>1102</v>
      </c>
      <c r="B202" s="2" t="s">
        <v>1103</v>
      </c>
      <c r="C202" s="2" t="s">
        <v>1104</v>
      </c>
      <c r="D202" s="2" t="n">
        <v>115</v>
      </c>
      <c r="E202" s="2" t="n">
        <v>93.6</v>
      </c>
      <c r="F202" s="2" t="n">
        <v>112</v>
      </c>
      <c r="G202" s="2" t="n">
        <v>176.1</v>
      </c>
      <c r="H202" s="2" t="n">
        <v>176.6</v>
      </c>
      <c r="I202" s="2" t="n">
        <v>171.8</v>
      </c>
      <c r="J202" s="2" t="n">
        <v>0.611248808</v>
      </c>
      <c r="K202" s="2" t="n">
        <v>0.000582848</v>
      </c>
      <c r="L202" s="2" t="n">
        <v>-0.710168347</v>
      </c>
      <c r="M202" s="2" t="s">
        <v>48</v>
      </c>
      <c r="N202" s="2" t="n">
        <v>2</v>
      </c>
      <c r="O202" s="2" t="s">
        <v>1105</v>
      </c>
      <c r="P202" s="2" t="s">
        <v>39</v>
      </c>
      <c r="Q202" s="2" t="s">
        <v>39</v>
      </c>
      <c r="R202" s="2" t="s">
        <v>39</v>
      </c>
      <c r="S202" s="2" t="s">
        <v>39</v>
      </c>
      <c r="T202" s="2" t="s">
        <v>39</v>
      </c>
      <c r="U202" s="2" t="s">
        <v>39</v>
      </c>
      <c r="V202" s="2" t="s">
        <v>1106</v>
      </c>
    </row>
    <row r="203" customFormat="false" ht="15.75" hidden="false" customHeight="false" outlineLevel="0" collapsed="false">
      <c r="A203" s="2" t="s">
        <v>1107</v>
      </c>
      <c r="B203" s="2" t="s">
        <v>1108</v>
      </c>
      <c r="C203" s="2" t="s">
        <v>1109</v>
      </c>
      <c r="D203" s="2" t="n">
        <v>191.1</v>
      </c>
      <c r="E203" s="2" t="n">
        <v>181.6</v>
      </c>
      <c r="F203" s="2" t="n">
        <v>190.9</v>
      </c>
      <c r="G203" s="2" t="n">
        <v>293.5</v>
      </c>
      <c r="H203" s="2" t="n">
        <v>335.3</v>
      </c>
      <c r="I203" s="2" t="n">
        <v>302.1</v>
      </c>
      <c r="J203" s="2" t="n">
        <v>0.6054356</v>
      </c>
      <c r="K203" s="2" t="n">
        <v>0.000734915</v>
      </c>
      <c r="L203" s="2" t="n">
        <v>-0.723954586</v>
      </c>
      <c r="M203" s="2" t="s">
        <v>48</v>
      </c>
      <c r="N203" s="2" t="n">
        <v>2</v>
      </c>
      <c r="O203" s="2" t="s">
        <v>1110</v>
      </c>
      <c r="P203" s="2" t="s">
        <v>1111</v>
      </c>
      <c r="Q203" s="2" t="s">
        <v>39</v>
      </c>
      <c r="R203" s="2" t="s">
        <v>39</v>
      </c>
      <c r="S203" s="2" t="s">
        <v>1112</v>
      </c>
      <c r="T203" s="2" t="s">
        <v>282</v>
      </c>
      <c r="U203" s="2" t="s">
        <v>283</v>
      </c>
      <c r="V203" s="2" t="s">
        <v>1113</v>
      </c>
    </row>
    <row r="204" customFormat="false" ht="15.75" hidden="false" customHeight="false" outlineLevel="0" collapsed="false">
      <c r="A204" s="2" t="s">
        <v>1114</v>
      </c>
      <c r="B204" s="2" t="s">
        <v>1115</v>
      </c>
      <c r="C204" s="2" t="s">
        <v>1116</v>
      </c>
      <c r="D204" s="2" t="n">
        <v>262.8</v>
      </c>
      <c r="E204" s="2" t="n">
        <v>301.3</v>
      </c>
      <c r="F204" s="2" t="n">
        <v>288.4</v>
      </c>
      <c r="G204" s="2" t="n">
        <v>157.7</v>
      </c>
      <c r="H204" s="2" t="n">
        <v>160.8</v>
      </c>
      <c r="I204" s="2" t="n">
        <v>155</v>
      </c>
      <c r="J204" s="2" t="n">
        <v>1.800422386</v>
      </c>
      <c r="K204" s="2" t="n">
        <v>0.006945707</v>
      </c>
      <c r="L204" s="2" t="n">
        <v>0.848335408</v>
      </c>
      <c r="M204" s="2" t="s">
        <v>26</v>
      </c>
      <c r="N204" s="2" t="s">
        <v>39</v>
      </c>
      <c r="O204" s="2" t="s">
        <v>39</v>
      </c>
      <c r="P204" s="2" t="s">
        <v>1117</v>
      </c>
      <c r="Q204" s="2" t="s">
        <v>39</v>
      </c>
      <c r="R204" s="2"/>
      <c r="S204" s="2" t="s">
        <v>39</v>
      </c>
      <c r="T204" s="2" t="s">
        <v>39</v>
      </c>
      <c r="U204" s="2" t="s">
        <v>39</v>
      </c>
      <c r="V204" s="2" t="s">
        <v>39</v>
      </c>
    </row>
    <row r="205" customFormat="false" ht="15.75" hidden="false" customHeight="false" outlineLevel="0" collapsed="false">
      <c r="A205" s="2" t="s">
        <v>1118</v>
      </c>
      <c r="B205" s="2" t="s">
        <v>1119</v>
      </c>
      <c r="C205" s="2" t="s">
        <v>1120</v>
      </c>
      <c r="D205" s="2" t="n">
        <v>39.5</v>
      </c>
      <c r="E205" s="2" t="n">
        <v>37.8</v>
      </c>
      <c r="F205" s="2" t="n">
        <v>44.7</v>
      </c>
      <c r="G205" s="2" t="n">
        <v>24.8</v>
      </c>
      <c r="H205" s="2" t="n">
        <v>21.6</v>
      </c>
      <c r="I205" s="2" t="n">
        <v>25.7</v>
      </c>
      <c r="J205" s="2" t="n">
        <v>1.692094313</v>
      </c>
      <c r="K205" s="2" t="n">
        <v>0.002346653</v>
      </c>
      <c r="L205" s="2" t="n">
        <v>0.758809983</v>
      </c>
      <c r="M205" s="2" t="s">
        <v>26</v>
      </c>
      <c r="N205" s="2" t="n">
        <v>1</v>
      </c>
      <c r="O205" s="2" t="s">
        <v>1121</v>
      </c>
      <c r="P205" s="2" t="s">
        <v>1122</v>
      </c>
      <c r="Q205" s="2" t="s">
        <v>1123</v>
      </c>
      <c r="R205" s="2" t="s">
        <v>1124</v>
      </c>
      <c r="S205" s="2" t="s">
        <v>1125</v>
      </c>
      <c r="T205" s="2" t="s">
        <v>952</v>
      </c>
      <c r="U205" s="2" t="s">
        <v>953</v>
      </c>
      <c r="V205" s="2" t="s">
        <v>1126</v>
      </c>
    </row>
    <row r="206" customFormat="false" ht="15.75" hidden="false" customHeight="false" outlineLevel="0" collapsed="false">
      <c r="A206" s="2" t="s">
        <v>1127</v>
      </c>
      <c r="B206" s="2" t="s">
        <v>1128</v>
      </c>
      <c r="C206" s="2" t="s">
        <v>1129</v>
      </c>
      <c r="D206" s="2" t="n">
        <v>574.7</v>
      </c>
      <c r="E206" s="2" t="n">
        <v>478.2</v>
      </c>
      <c r="F206" s="2" t="n">
        <v>510.5</v>
      </c>
      <c r="G206" s="2" t="n">
        <v>338</v>
      </c>
      <c r="H206" s="2" t="n">
        <v>340.4</v>
      </c>
      <c r="I206" s="2" t="n">
        <v>336.7</v>
      </c>
      <c r="J206" s="2" t="n">
        <v>1.540143828</v>
      </c>
      <c r="K206" s="2" t="n">
        <v>0.023105685</v>
      </c>
      <c r="L206" s="2" t="n">
        <v>0.623065085</v>
      </c>
      <c r="M206" s="2" t="s">
        <v>26</v>
      </c>
      <c r="N206" s="2" t="n">
        <v>3</v>
      </c>
      <c r="O206" s="2" t="s">
        <v>1130</v>
      </c>
      <c r="P206" s="2" t="s">
        <v>1131</v>
      </c>
      <c r="Q206" s="2" t="s">
        <v>39</v>
      </c>
      <c r="R206" s="2" t="s">
        <v>39</v>
      </c>
      <c r="S206" s="2" t="s">
        <v>1132</v>
      </c>
      <c r="T206" s="2" t="s">
        <v>282</v>
      </c>
      <c r="U206" s="2" t="s">
        <v>283</v>
      </c>
      <c r="V206" s="2" t="s">
        <v>1133</v>
      </c>
    </row>
    <row r="207" customFormat="false" ht="15.75" hidden="false" customHeight="false" outlineLevel="0" collapsed="false">
      <c r="A207" s="2" t="s">
        <v>1134</v>
      </c>
      <c r="B207" s="2" t="s">
        <v>1135</v>
      </c>
      <c r="C207" s="2" t="s">
        <v>47</v>
      </c>
      <c r="D207" s="2" t="n">
        <v>162.6</v>
      </c>
      <c r="E207" s="2" t="n">
        <v>181</v>
      </c>
      <c r="F207" s="2" t="n">
        <v>152.1</v>
      </c>
      <c r="G207" s="2" t="n">
        <v>365.9</v>
      </c>
      <c r="H207" s="2" t="n">
        <v>356.1</v>
      </c>
      <c r="I207" s="2" t="n">
        <v>359.4</v>
      </c>
      <c r="J207" s="2" t="n">
        <v>0.458387276</v>
      </c>
      <c r="K207" s="3" t="n">
        <v>2.58E-005</v>
      </c>
      <c r="L207" s="2" t="n">
        <v>-1.125361098</v>
      </c>
      <c r="M207" s="2" t="s">
        <v>48</v>
      </c>
      <c r="N207" s="2" t="n">
        <v>2</v>
      </c>
      <c r="O207" s="2" t="s">
        <v>482</v>
      </c>
      <c r="P207" s="2" t="s">
        <v>39</v>
      </c>
      <c r="Q207" s="2" t="s">
        <v>39</v>
      </c>
      <c r="R207" s="2" t="s">
        <v>39</v>
      </c>
      <c r="S207" s="2" t="s">
        <v>49</v>
      </c>
      <c r="T207" s="2" t="s">
        <v>50</v>
      </c>
      <c r="U207" s="2" t="s">
        <v>51</v>
      </c>
      <c r="V207" s="2" t="s">
        <v>483</v>
      </c>
    </row>
    <row r="208" customFormat="false" ht="15.75" hidden="false" customHeight="false" outlineLevel="0" collapsed="false">
      <c r="A208" s="2" t="s">
        <v>1136</v>
      </c>
      <c r="B208" s="2" t="s">
        <v>1137</v>
      </c>
      <c r="C208" s="2" t="s">
        <v>1138</v>
      </c>
      <c r="D208" s="2" t="n">
        <v>114.4</v>
      </c>
      <c r="E208" s="2" t="n">
        <v>111</v>
      </c>
      <c r="F208" s="2" t="n">
        <v>114</v>
      </c>
      <c r="G208" s="2" t="n">
        <v>188.7</v>
      </c>
      <c r="H208" s="2" t="n">
        <v>201.3</v>
      </c>
      <c r="I208" s="2" t="n">
        <v>207.3</v>
      </c>
      <c r="J208" s="2" t="n">
        <v>0.568223673</v>
      </c>
      <c r="K208" s="2" t="n">
        <v>0.000103937</v>
      </c>
      <c r="L208" s="2" t="n">
        <v>-0.815469157</v>
      </c>
      <c r="M208" s="2" t="s">
        <v>48</v>
      </c>
      <c r="N208" s="2" t="s">
        <v>39</v>
      </c>
      <c r="O208" s="2" t="s">
        <v>39</v>
      </c>
      <c r="P208" s="2" t="s">
        <v>39</v>
      </c>
      <c r="Q208" s="2" t="s">
        <v>39</v>
      </c>
      <c r="R208" s="2" t="s">
        <v>39</v>
      </c>
      <c r="S208" s="2" t="s">
        <v>39</v>
      </c>
      <c r="T208" s="2" t="s">
        <v>39</v>
      </c>
      <c r="U208" s="2" t="s">
        <v>39</v>
      </c>
      <c r="V208" s="2" t="s">
        <v>1139</v>
      </c>
    </row>
    <row r="209" customFormat="false" ht="15.75" hidden="false" customHeight="false" outlineLevel="0" collapsed="false">
      <c r="A209" s="2" t="s">
        <v>1140</v>
      </c>
      <c r="B209" s="2" t="s">
        <v>1141</v>
      </c>
      <c r="C209" s="2" t="s">
        <v>1142</v>
      </c>
      <c r="D209" s="2" t="n">
        <v>559.9</v>
      </c>
      <c r="E209" s="2" t="n">
        <v>503.7</v>
      </c>
      <c r="F209" s="2" t="n">
        <v>595.3</v>
      </c>
      <c r="G209" s="2" t="n">
        <v>849.8</v>
      </c>
      <c r="H209" s="2" t="n">
        <v>755.8</v>
      </c>
      <c r="I209" s="2" t="n">
        <v>891.7</v>
      </c>
      <c r="J209" s="2" t="n">
        <v>0.66427742</v>
      </c>
      <c r="K209" s="2" t="n">
        <v>0.004408499</v>
      </c>
      <c r="L209" s="2" t="n">
        <v>-0.59014222</v>
      </c>
      <c r="M209" s="2" t="s">
        <v>48</v>
      </c>
      <c r="N209" s="2" t="n">
        <v>3</v>
      </c>
      <c r="O209" s="2" t="s">
        <v>229</v>
      </c>
      <c r="P209" s="2" t="s">
        <v>1143</v>
      </c>
      <c r="Q209" s="2" t="s">
        <v>1144</v>
      </c>
      <c r="R209" s="2" t="s">
        <v>92</v>
      </c>
      <c r="S209" s="2" t="s">
        <v>232</v>
      </c>
      <c r="T209" s="2" t="s">
        <v>233</v>
      </c>
      <c r="U209" s="2" t="s">
        <v>234</v>
      </c>
      <c r="V209" s="2" t="s">
        <v>235</v>
      </c>
    </row>
    <row r="210" customFormat="false" ht="15.75" hidden="false" customHeight="false" outlineLevel="0" collapsed="false">
      <c r="A210" s="2" t="s">
        <v>1145</v>
      </c>
      <c r="B210" s="2" t="s">
        <v>1146</v>
      </c>
      <c r="C210" s="2" t="e">
        <f aca="false">NA()</f>
        <v>#N/A</v>
      </c>
      <c r="D210" s="2" t="n">
        <v>13.4</v>
      </c>
      <c r="E210" s="2" t="n">
        <v>17.9</v>
      </c>
      <c r="F210" s="2" t="n">
        <v>13.7</v>
      </c>
      <c r="G210" s="2" t="n">
        <v>40.8</v>
      </c>
      <c r="H210" s="2" t="n">
        <v>39.8</v>
      </c>
      <c r="I210" s="2" t="n">
        <v>38.2</v>
      </c>
      <c r="J210" s="2" t="n">
        <v>0.378787879</v>
      </c>
      <c r="K210" s="2" t="n">
        <v>0.000114559</v>
      </c>
      <c r="L210" s="2" t="n">
        <v>-1.40053793</v>
      </c>
      <c r="M210" s="2" t="s">
        <v>48</v>
      </c>
      <c r="N210" s="2" t="s">
        <v>39</v>
      </c>
      <c r="O210" s="2" t="s">
        <v>39</v>
      </c>
      <c r="P210" s="2" t="s">
        <v>39</v>
      </c>
      <c r="Q210" s="2" t="s">
        <v>39</v>
      </c>
      <c r="R210" s="2" t="s">
        <v>39</v>
      </c>
      <c r="S210" s="2" t="s">
        <v>39</v>
      </c>
      <c r="T210" s="2" t="s">
        <v>39</v>
      </c>
      <c r="U210" s="2" t="s">
        <v>39</v>
      </c>
      <c r="V210" s="2" t="s">
        <v>39</v>
      </c>
    </row>
    <row r="211" customFormat="false" ht="15.75" hidden="false" customHeight="false" outlineLevel="0" collapsed="false">
      <c r="A211" s="2" t="s">
        <v>1147</v>
      </c>
      <c r="B211" s="2" t="s">
        <v>1148</v>
      </c>
      <c r="C211" s="2" t="s">
        <v>47</v>
      </c>
      <c r="D211" s="2" t="n">
        <v>111.4</v>
      </c>
      <c r="E211" s="2" t="n">
        <v>119.1</v>
      </c>
      <c r="F211" s="2" t="n">
        <v>108.2</v>
      </c>
      <c r="G211" s="2" t="n">
        <v>310.7</v>
      </c>
      <c r="H211" s="2" t="n">
        <v>351.4</v>
      </c>
      <c r="I211" s="2" t="n">
        <v>286</v>
      </c>
      <c r="J211" s="2" t="n">
        <v>0.357240797</v>
      </c>
      <c r="K211" s="2" t="n">
        <v>0.000464497</v>
      </c>
      <c r="L211" s="2" t="n">
        <v>-1.485031247</v>
      </c>
      <c r="M211" s="2" t="s">
        <v>48</v>
      </c>
      <c r="N211" s="2" t="s">
        <v>39</v>
      </c>
      <c r="O211" s="2" t="s">
        <v>39</v>
      </c>
      <c r="P211" s="2" t="s">
        <v>39</v>
      </c>
      <c r="Q211" s="2" t="s">
        <v>39</v>
      </c>
      <c r="R211" s="2" t="s">
        <v>39</v>
      </c>
      <c r="S211" s="2" t="s">
        <v>1149</v>
      </c>
      <c r="T211" s="2" t="s">
        <v>223</v>
      </c>
      <c r="U211" s="2" t="s">
        <v>224</v>
      </c>
      <c r="V211" s="2" t="s">
        <v>1150</v>
      </c>
    </row>
    <row r="212" customFormat="false" ht="15.75" hidden="false" customHeight="false" outlineLevel="0" collapsed="false">
      <c r="A212" s="2" t="s">
        <v>1151</v>
      </c>
      <c r="B212" s="2" t="s">
        <v>1152</v>
      </c>
      <c r="C212" s="2" t="s">
        <v>47</v>
      </c>
      <c r="D212" s="2" t="n">
        <v>349</v>
      </c>
      <c r="E212" s="2" t="n">
        <v>301.7</v>
      </c>
      <c r="F212" s="2" t="n">
        <v>325.6</v>
      </c>
      <c r="G212" s="2" t="n">
        <v>737.9</v>
      </c>
      <c r="H212" s="2" t="n">
        <v>666.1</v>
      </c>
      <c r="I212" s="2" t="n">
        <v>735.9</v>
      </c>
      <c r="J212" s="2" t="n">
        <v>0.456236273</v>
      </c>
      <c r="K212" s="2" t="n">
        <v>0.000141934</v>
      </c>
      <c r="L212" s="2" t="n">
        <v>-1.132146943</v>
      </c>
      <c r="M212" s="2" t="s">
        <v>48</v>
      </c>
      <c r="N212" s="2" t="s">
        <v>39</v>
      </c>
      <c r="O212" s="2" t="s">
        <v>39</v>
      </c>
      <c r="P212" s="2" t="s">
        <v>39</v>
      </c>
      <c r="Q212" s="2" t="s">
        <v>39</v>
      </c>
      <c r="R212" s="2" t="s">
        <v>39</v>
      </c>
      <c r="S212" s="2" t="s">
        <v>39</v>
      </c>
      <c r="T212" s="2" t="s">
        <v>39</v>
      </c>
      <c r="U212" s="2" t="s">
        <v>39</v>
      </c>
      <c r="V212" s="2" t="s">
        <v>971</v>
      </c>
    </row>
    <row r="213" customFormat="false" ht="15.75" hidden="false" customHeight="false" outlineLevel="0" collapsed="false">
      <c r="A213" s="2" t="s">
        <v>1153</v>
      </c>
      <c r="B213" s="2" t="s">
        <v>1154</v>
      </c>
      <c r="C213" s="2" t="s">
        <v>1155</v>
      </c>
      <c r="D213" s="2" t="n">
        <v>96.5</v>
      </c>
      <c r="E213" s="2" t="n">
        <v>77.1</v>
      </c>
      <c r="F213" s="2" t="n">
        <v>91.4</v>
      </c>
      <c r="G213" s="2" t="n">
        <v>183.4</v>
      </c>
      <c r="H213" s="2" t="n">
        <v>168.1</v>
      </c>
      <c r="I213" s="2" t="n">
        <v>164.9</v>
      </c>
      <c r="J213" s="2" t="n">
        <v>0.513168087</v>
      </c>
      <c r="K213" s="2" t="n">
        <v>0.00050278</v>
      </c>
      <c r="L213" s="2" t="n">
        <v>-0.962496641</v>
      </c>
      <c r="M213" s="2" t="s">
        <v>48</v>
      </c>
      <c r="N213" s="2" t="n">
        <v>4</v>
      </c>
      <c r="O213" s="2" t="s">
        <v>148</v>
      </c>
      <c r="P213" s="2" t="s">
        <v>1156</v>
      </c>
      <c r="Q213" s="2" t="s">
        <v>39</v>
      </c>
      <c r="R213" s="2" t="s">
        <v>39</v>
      </c>
      <c r="S213" s="2" t="s">
        <v>39</v>
      </c>
      <c r="T213" s="2" t="s">
        <v>39</v>
      </c>
      <c r="U213" s="2" t="s">
        <v>39</v>
      </c>
      <c r="V213" s="2" t="s">
        <v>1157</v>
      </c>
    </row>
    <row r="214" customFormat="false" ht="15.75" hidden="false" customHeight="false" outlineLevel="0" collapsed="false">
      <c r="A214" s="2" t="s">
        <v>1158</v>
      </c>
      <c r="B214" s="2" t="s">
        <v>1159</v>
      </c>
      <c r="C214" s="2" t="s">
        <v>1160</v>
      </c>
      <c r="D214" s="2" t="n">
        <v>93.5</v>
      </c>
      <c r="E214" s="2" t="n">
        <v>72.7</v>
      </c>
      <c r="F214" s="2" t="n">
        <v>85.8</v>
      </c>
      <c r="G214" s="2" t="n">
        <v>148.3</v>
      </c>
      <c r="H214" s="2" t="n">
        <v>156.2</v>
      </c>
      <c r="I214" s="2" t="n">
        <v>118.1</v>
      </c>
      <c r="J214" s="2" t="n">
        <v>0.596308566</v>
      </c>
      <c r="K214" s="2" t="n">
        <v>0.012247824</v>
      </c>
      <c r="L214" s="2" t="n">
        <v>-0.745869034</v>
      </c>
      <c r="M214" s="2" t="s">
        <v>48</v>
      </c>
      <c r="N214" s="2" t="n">
        <v>1</v>
      </c>
      <c r="O214" s="2" t="s">
        <v>288</v>
      </c>
      <c r="P214" s="2" t="s">
        <v>39</v>
      </c>
      <c r="Q214" s="2" t="s">
        <v>39</v>
      </c>
      <c r="R214" s="2" t="s">
        <v>39</v>
      </c>
      <c r="S214" s="2" t="s">
        <v>39</v>
      </c>
      <c r="T214" s="2" t="s">
        <v>39</v>
      </c>
      <c r="U214" s="2" t="s">
        <v>39</v>
      </c>
      <c r="V214" s="2" t="s">
        <v>1161</v>
      </c>
    </row>
    <row r="215" customFormat="false" ht="15.75" hidden="false" customHeight="false" outlineLevel="0" collapsed="false">
      <c r="A215" s="2" t="s">
        <v>1162</v>
      </c>
      <c r="B215" s="2" t="s">
        <v>1163</v>
      </c>
      <c r="C215" s="2" t="s">
        <v>1164</v>
      </c>
      <c r="D215" s="2" t="n">
        <v>207</v>
      </c>
      <c r="E215" s="2" t="n">
        <v>199.4</v>
      </c>
      <c r="F215" s="2" t="n">
        <v>225</v>
      </c>
      <c r="G215" s="2" t="n">
        <v>359.3</v>
      </c>
      <c r="H215" s="2" t="n">
        <v>315.5</v>
      </c>
      <c r="I215" s="2" t="n">
        <v>291.5</v>
      </c>
      <c r="J215" s="2" t="n">
        <v>0.653420263</v>
      </c>
      <c r="K215" s="2" t="n">
        <v>0.006283306</v>
      </c>
      <c r="L215" s="2" t="n">
        <v>-0.613916901</v>
      </c>
      <c r="M215" s="2" t="s">
        <v>48</v>
      </c>
      <c r="N215" s="2" t="n">
        <v>1</v>
      </c>
      <c r="O215" s="2" t="s">
        <v>98</v>
      </c>
      <c r="P215" s="2" t="s">
        <v>39</v>
      </c>
      <c r="Q215" s="2" t="s">
        <v>39</v>
      </c>
      <c r="R215" s="2" t="s">
        <v>39</v>
      </c>
      <c r="S215" s="2" t="s">
        <v>39</v>
      </c>
      <c r="T215" s="2" t="s">
        <v>39</v>
      </c>
      <c r="U215" s="2" t="s">
        <v>39</v>
      </c>
      <c r="V215" s="2" t="s">
        <v>1165</v>
      </c>
    </row>
    <row r="216" customFormat="false" ht="15.75" hidden="false" customHeight="false" outlineLevel="0" collapsed="false">
      <c r="A216" s="2" t="s">
        <v>1166</v>
      </c>
      <c r="B216" s="2" t="s">
        <v>1167</v>
      </c>
      <c r="C216" s="2" t="s">
        <v>1168</v>
      </c>
      <c r="D216" s="2" t="n">
        <v>38.2</v>
      </c>
      <c r="E216" s="2" t="n">
        <v>38.6</v>
      </c>
      <c r="F216" s="2" t="n">
        <v>44.8</v>
      </c>
      <c r="G216" s="2" t="n">
        <v>113.5</v>
      </c>
      <c r="H216" s="2" t="n">
        <v>81.9</v>
      </c>
      <c r="I216" s="2" t="n">
        <v>86.3</v>
      </c>
      <c r="J216" s="2" t="n">
        <v>0.431664892</v>
      </c>
      <c r="K216" s="2" t="n">
        <v>0.006176607</v>
      </c>
      <c r="L216" s="2" t="n">
        <v>-1.212016335</v>
      </c>
      <c r="M216" s="2" t="s">
        <v>48</v>
      </c>
      <c r="N216" s="2" t="s">
        <v>39</v>
      </c>
      <c r="O216" s="2" t="s">
        <v>39</v>
      </c>
      <c r="P216" s="2" t="s">
        <v>39</v>
      </c>
      <c r="Q216" s="2" t="s">
        <v>39</v>
      </c>
      <c r="R216" s="2" t="s">
        <v>39</v>
      </c>
      <c r="S216" s="2" t="s">
        <v>39</v>
      </c>
      <c r="T216" s="2" t="s">
        <v>39</v>
      </c>
      <c r="U216" s="2" t="s">
        <v>39</v>
      </c>
      <c r="V216" s="2" t="s">
        <v>1169</v>
      </c>
    </row>
    <row r="217" customFormat="false" ht="15.75" hidden="false" customHeight="false" outlineLevel="0" collapsed="false">
      <c r="A217" s="2" t="s">
        <v>1170</v>
      </c>
      <c r="B217" s="2" t="s">
        <v>1171</v>
      </c>
      <c r="C217" s="2" t="s">
        <v>1172</v>
      </c>
      <c r="D217" s="2" t="n">
        <v>362.3</v>
      </c>
      <c r="E217" s="2" t="n">
        <v>340.3</v>
      </c>
      <c r="F217" s="2" t="n">
        <v>370.9</v>
      </c>
      <c r="G217" s="2" t="n">
        <v>607.6</v>
      </c>
      <c r="H217" s="2" t="n">
        <v>624.2</v>
      </c>
      <c r="I217" s="2" t="n">
        <v>634.7</v>
      </c>
      <c r="J217" s="2" t="n">
        <v>0.575140638</v>
      </c>
      <c r="K217" s="3" t="n">
        <v>2.56E-005</v>
      </c>
      <c r="L217" s="2" t="n">
        <v>-0.798013317</v>
      </c>
      <c r="M217" s="2" t="s">
        <v>48</v>
      </c>
      <c r="N217" s="2" t="s">
        <v>39</v>
      </c>
      <c r="O217" s="2" t="s">
        <v>39</v>
      </c>
      <c r="P217" s="2" t="s">
        <v>1173</v>
      </c>
      <c r="Q217" s="2" t="s">
        <v>1174</v>
      </c>
      <c r="R217" s="2" t="s">
        <v>1175</v>
      </c>
      <c r="S217" s="2" t="s">
        <v>1176</v>
      </c>
      <c r="T217" s="2" t="s">
        <v>952</v>
      </c>
      <c r="U217" s="2" t="s">
        <v>953</v>
      </c>
      <c r="V217" s="2" t="s">
        <v>1177</v>
      </c>
    </row>
    <row r="218" customFormat="false" ht="15.75" hidden="false" customHeight="false" outlineLevel="0" collapsed="false">
      <c r="A218" s="2" t="s">
        <v>1178</v>
      </c>
      <c r="B218" s="2" t="s">
        <v>1179</v>
      </c>
      <c r="C218" s="2" t="s">
        <v>1180</v>
      </c>
      <c r="D218" s="2" t="n">
        <v>152.6</v>
      </c>
      <c r="E218" s="2" t="n">
        <v>135.4</v>
      </c>
      <c r="F218" s="2" t="n">
        <v>159.8</v>
      </c>
      <c r="G218" s="2" t="n">
        <v>254.2</v>
      </c>
      <c r="H218" s="2" t="n">
        <v>271.1</v>
      </c>
      <c r="I218" s="2" t="n">
        <v>277.6</v>
      </c>
      <c r="J218" s="2" t="n">
        <v>0.557728235</v>
      </c>
      <c r="K218" s="2" t="n">
        <v>0.000297511</v>
      </c>
      <c r="L218" s="2" t="n">
        <v>-0.842365785</v>
      </c>
      <c r="M218" s="2" t="s">
        <v>48</v>
      </c>
      <c r="N218" s="2" t="s">
        <v>39</v>
      </c>
      <c r="O218" s="2" t="s">
        <v>39</v>
      </c>
      <c r="P218" s="2" t="s">
        <v>39</v>
      </c>
      <c r="Q218" s="2" t="s">
        <v>39</v>
      </c>
      <c r="R218" s="2" t="s">
        <v>39</v>
      </c>
      <c r="S218" s="2" t="s">
        <v>222</v>
      </c>
      <c r="T218" s="2" t="s">
        <v>223</v>
      </c>
      <c r="U218" s="2" t="s">
        <v>224</v>
      </c>
      <c r="V218" s="2" t="s">
        <v>971</v>
      </c>
    </row>
    <row r="219" customFormat="false" ht="15.75" hidden="false" customHeight="false" outlineLevel="0" collapsed="false">
      <c r="A219" s="2" t="s">
        <v>1181</v>
      </c>
      <c r="B219" s="2" t="s">
        <v>1182</v>
      </c>
      <c r="C219" s="2" t="s">
        <v>47</v>
      </c>
      <c r="D219" s="2" t="n">
        <v>166</v>
      </c>
      <c r="E219" s="2" t="n">
        <v>157.8</v>
      </c>
      <c r="F219" s="2" t="n">
        <v>181.7</v>
      </c>
      <c r="G219" s="2" t="n">
        <v>373.7</v>
      </c>
      <c r="H219" s="2" t="n">
        <v>370.1</v>
      </c>
      <c r="I219" s="2" t="n">
        <v>378.2</v>
      </c>
      <c r="J219" s="2" t="n">
        <v>0.450534759</v>
      </c>
      <c r="K219" s="3" t="n">
        <v>9.96E-006</v>
      </c>
      <c r="L219" s="2" t="n">
        <v>-1.150289679</v>
      </c>
      <c r="M219" s="2" t="s">
        <v>48</v>
      </c>
      <c r="N219" s="2" t="n">
        <v>1</v>
      </c>
      <c r="O219" s="2" t="s">
        <v>84</v>
      </c>
      <c r="P219" s="2" t="s">
        <v>39</v>
      </c>
      <c r="Q219" s="2" t="s">
        <v>39</v>
      </c>
      <c r="R219" s="2" t="s">
        <v>39</v>
      </c>
      <c r="S219" s="2" t="s">
        <v>39</v>
      </c>
      <c r="T219" s="2" t="s">
        <v>39</v>
      </c>
      <c r="U219" s="2" t="s">
        <v>39</v>
      </c>
      <c r="V219" s="2" t="s">
        <v>1183</v>
      </c>
    </row>
    <row r="220" customFormat="false" ht="15.75" hidden="false" customHeight="false" outlineLevel="0" collapsed="false">
      <c r="A220" s="2" t="s">
        <v>1184</v>
      </c>
      <c r="B220" s="2" t="s">
        <v>1185</v>
      </c>
      <c r="C220" s="2" t="s">
        <v>47</v>
      </c>
      <c r="D220" s="2" t="n">
        <v>87.8</v>
      </c>
      <c r="E220" s="2" t="n">
        <v>80.4</v>
      </c>
      <c r="F220" s="2" t="n">
        <v>82.4</v>
      </c>
      <c r="G220" s="2" t="n">
        <v>141.9</v>
      </c>
      <c r="H220" s="2" t="n">
        <v>171.1</v>
      </c>
      <c r="I220" s="2" t="n">
        <v>179.1</v>
      </c>
      <c r="J220" s="2" t="n">
        <v>0.509246088</v>
      </c>
      <c r="K220" s="2" t="n">
        <v>0.00220578</v>
      </c>
      <c r="L220" s="2" t="n">
        <v>-0.973565102</v>
      </c>
      <c r="M220" s="2" t="s">
        <v>48</v>
      </c>
      <c r="N220" s="2" t="s">
        <v>39</v>
      </c>
      <c r="O220" s="2" t="s">
        <v>39</v>
      </c>
      <c r="P220" s="2" t="s">
        <v>39</v>
      </c>
      <c r="Q220" s="2" t="s">
        <v>39</v>
      </c>
      <c r="R220" s="2" t="s">
        <v>39</v>
      </c>
      <c r="S220" s="2" t="s">
        <v>39</v>
      </c>
      <c r="T220" s="2" t="s">
        <v>39</v>
      </c>
      <c r="U220" s="2" t="s">
        <v>39</v>
      </c>
      <c r="V220" s="2" t="s">
        <v>39</v>
      </c>
    </row>
    <row r="221" customFormat="false" ht="15.75" hidden="false" customHeight="false" outlineLevel="0" collapsed="false">
      <c r="A221" s="2" t="s">
        <v>1186</v>
      </c>
      <c r="B221" s="2" t="s">
        <v>1187</v>
      </c>
      <c r="C221" s="2" t="s">
        <v>1188</v>
      </c>
      <c r="D221" s="2" t="n">
        <v>210</v>
      </c>
      <c r="E221" s="2" t="n">
        <v>187.6</v>
      </c>
      <c r="F221" s="2" t="n">
        <v>207.6</v>
      </c>
      <c r="G221" s="2" t="n">
        <v>286.4</v>
      </c>
      <c r="H221" s="2" t="n">
        <v>322.7</v>
      </c>
      <c r="I221" s="2" t="n">
        <v>337.6</v>
      </c>
      <c r="J221" s="2" t="n">
        <v>0.639273265</v>
      </c>
      <c r="K221" s="2" t="n">
        <v>0.002465343</v>
      </c>
      <c r="L221" s="2" t="n">
        <v>-0.645495335</v>
      </c>
      <c r="M221" s="2" t="s">
        <v>48</v>
      </c>
      <c r="N221" s="2" t="s">
        <v>39</v>
      </c>
      <c r="O221" s="2" t="s">
        <v>39</v>
      </c>
      <c r="P221" s="2" t="s">
        <v>39</v>
      </c>
      <c r="Q221" s="2" t="s">
        <v>39</v>
      </c>
      <c r="R221" s="2" t="s">
        <v>39</v>
      </c>
      <c r="S221" s="2" t="s">
        <v>39</v>
      </c>
      <c r="T221" s="2" t="s">
        <v>39</v>
      </c>
      <c r="U221" s="2" t="s">
        <v>39</v>
      </c>
      <c r="V221" s="2" t="s">
        <v>1189</v>
      </c>
    </row>
    <row r="222" customFormat="false" ht="15.75" hidden="false" customHeight="false" outlineLevel="0" collapsed="false">
      <c r="A222" s="2" t="s">
        <v>1190</v>
      </c>
      <c r="B222" s="2" t="s">
        <v>1191</v>
      </c>
      <c r="C222" s="2" t="s">
        <v>47</v>
      </c>
      <c r="D222" s="2" t="n">
        <v>169.3</v>
      </c>
      <c r="E222" s="2" t="n">
        <v>168.7</v>
      </c>
      <c r="F222" s="2" t="n">
        <v>243.2</v>
      </c>
      <c r="G222" s="2" t="n">
        <v>367.3</v>
      </c>
      <c r="H222" s="2" t="n">
        <v>288.9</v>
      </c>
      <c r="I222" s="2" t="n">
        <v>265.2</v>
      </c>
      <c r="J222" s="2" t="n">
        <v>0.630779249</v>
      </c>
      <c r="K222" s="2" t="n">
        <v>0.045568377</v>
      </c>
      <c r="L222" s="2" t="n">
        <v>-0.664792895</v>
      </c>
      <c r="M222" s="2" t="s">
        <v>48</v>
      </c>
      <c r="N222" s="2" t="n">
        <v>1</v>
      </c>
      <c r="O222" s="2" t="s">
        <v>1192</v>
      </c>
      <c r="P222" s="2" t="s">
        <v>39</v>
      </c>
      <c r="Q222" s="2" t="s">
        <v>39</v>
      </c>
      <c r="R222" s="2" t="s">
        <v>39</v>
      </c>
      <c r="S222" s="2" t="s">
        <v>1193</v>
      </c>
      <c r="T222" s="2" t="s">
        <v>32</v>
      </c>
      <c r="U222" s="2" t="s">
        <v>33</v>
      </c>
      <c r="V222" s="2" t="s">
        <v>1194</v>
      </c>
    </row>
    <row r="223" customFormat="false" ht="15.75" hidden="false" customHeight="false" outlineLevel="0" collapsed="false">
      <c r="A223" s="2" t="s">
        <v>1195</v>
      </c>
      <c r="B223" s="2" t="s">
        <v>1196</v>
      </c>
      <c r="C223" s="2" t="s">
        <v>1197</v>
      </c>
      <c r="D223" s="2" t="n">
        <v>431.2</v>
      </c>
      <c r="E223" s="2" t="n">
        <v>524.3</v>
      </c>
      <c r="F223" s="2" t="n">
        <v>430.1</v>
      </c>
      <c r="G223" s="2" t="n">
        <v>281.2</v>
      </c>
      <c r="H223" s="2" t="n">
        <v>277.3</v>
      </c>
      <c r="I223" s="2" t="n">
        <v>307.3</v>
      </c>
      <c r="J223" s="2" t="n">
        <v>1.6003696</v>
      </c>
      <c r="K223" s="2" t="n">
        <v>0.006031326</v>
      </c>
      <c r="L223" s="2" t="n">
        <v>0.67840513</v>
      </c>
      <c r="M223" s="2" t="s">
        <v>26</v>
      </c>
      <c r="N223" s="2" t="n">
        <v>1</v>
      </c>
      <c r="O223" s="2" t="s">
        <v>660</v>
      </c>
      <c r="P223" s="2" t="s">
        <v>1198</v>
      </c>
      <c r="Q223" s="2" t="s">
        <v>39</v>
      </c>
      <c r="R223" s="2" t="s">
        <v>1199</v>
      </c>
      <c r="S223" s="2" t="s">
        <v>1200</v>
      </c>
      <c r="T223" s="2" t="s">
        <v>1201</v>
      </c>
      <c r="U223" s="2" t="s">
        <v>1202</v>
      </c>
      <c r="V223" s="2" t="s">
        <v>1203</v>
      </c>
    </row>
    <row r="224" customFormat="false" ht="15.75" hidden="false" customHeight="false" outlineLevel="0" collapsed="false">
      <c r="A224" s="2" t="s">
        <v>1204</v>
      </c>
      <c r="B224" s="2" t="s">
        <v>1205</v>
      </c>
      <c r="C224" s="2" t="s">
        <v>47</v>
      </c>
      <c r="D224" s="2" t="n">
        <v>45.4</v>
      </c>
      <c r="E224" s="2" t="n">
        <v>46.9</v>
      </c>
      <c r="F224" s="2" t="n">
        <v>44.8</v>
      </c>
      <c r="G224" s="2" t="n">
        <v>199.8</v>
      </c>
      <c r="H224" s="2" t="n">
        <v>137.8</v>
      </c>
      <c r="I224" s="2" t="n">
        <v>152.4</v>
      </c>
      <c r="J224" s="2" t="n">
        <v>0.279795918</v>
      </c>
      <c r="K224" s="2" t="n">
        <v>0.024280612</v>
      </c>
      <c r="L224" s="2" t="n">
        <v>-1.837553178</v>
      </c>
      <c r="M224" s="2" t="s">
        <v>48</v>
      </c>
      <c r="N224" s="2" t="s">
        <v>39</v>
      </c>
      <c r="O224" s="2" t="s">
        <v>39</v>
      </c>
      <c r="P224" s="2" t="s">
        <v>39</v>
      </c>
      <c r="Q224" s="2" t="s">
        <v>39</v>
      </c>
      <c r="R224" s="2" t="s">
        <v>39</v>
      </c>
      <c r="S224" s="2" t="s">
        <v>39</v>
      </c>
      <c r="T224" s="2" t="s">
        <v>39</v>
      </c>
      <c r="U224" s="2" t="s">
        <v>39</v>
      </c>
      <c r="V224" s="2" t="s">
        <v>39</v>
      </c>
    </row>
    <row r="225" customFormat="false" ht="15.75" hidden="false" customHeight="false" outlineLevel="0" collapsed="false">
      <c r="A225" s="2" t="s">
        <v>1206</v>
      </c>
      <c r="B225" s="2" t="s">
        <v>1207</v>
      </c>
      <c r="C225" s="2" t="s">
        <v>1208</v>
      </c>
      <c r="D225" s="2" t="n">
        <v>202.2</v>
      </c>
      <c r="E225" s="2" t="n">
        <v>164.7</v>
      </c>
      <c r="F225" s="2" t="n">
        <v>181.9</v>
      </c>
      <c r="G225" s="2" t="n">
        <v>96.1</v>
      </c>
      <c r="H225" s="2" t="n">
        <v>92.5</v>
      </c>
      <c r="I225" s="2" t="n">
        <v>108.9</v>
      </c>
      <c r="J225" s="2" t="n">
        <v>1.844705882</v>
      </c>
      <c r="K225" s="2" t="n">
        <v>0.002164034</v>
      </c>
      <c r="L225" s="2" t="n">
        <v>0.883390813</v>
      </c>
      <c r="M225" s="2" t="s">
        <v>26</v>
      </c>
      <c r="N225" s="2" t="n">
        <v>3</v>
      </c>
      <c r="O225" s="2" t="s">
        <v>1209</v>
      </c>
      <c r="P225" s="2" t="s">
        <v>39</v>
      </c>
      <c r="Q225" s="2" t="s">
        <v>39</v>
      </c>
      <c r="R225" s="2" t="s">
        <v>39</v>
      </c>
      <c r="S225" s="2" t="s">
        <v>1210</v>
      </c>
      <c r="T225" s="2" t="s">
        <v>42</v>
      </c>
      <c r="U225" s="2" t="s">
        <v>43</v>
      </c>
      <c r="V225" s="2" t="s">
        <v>1211</v>
      </c>
    </row>
    <row r="226" customFormat="false" ht="15.75" hidden="false" customHeight="false" outlineLevel="0" collapsed="false">
      <c r="A226" s="2" t="s">
        <v>1212</v>
      </c>
      <c r="B226" s="2" t="s">
        <v>1213</v>
      </c>
      <c r="C226" s="2" t="s">
        <v>47</v>
      </c>
      <c r="D226" s="2" t="n">
        <v>206.6</v>
      </c>
      <c r="E226" s="2" t="n">
        <v>148</v>
      </c>
      <c r="F226" s="2" t="n">
        <v>197.7</v>
      </c>
      <c r="G226" s="2" t="n">
        <v>314.9</v>
      </c>
      <c r="H226" s="2" t="n">
        <v>318.7</v>
      </c>
      <c r="I226" s="2" t="n">
        <v>369.1</v>
      </c>
      <c r="J226" s="2" t="n">
        <v>0.550812805</v>
      </c>
      <c r="K226" s="2" t="n">
        <v>0.004013154</v>
      </c>
      <c r="L226" s="2" t="n">
        <v>-0.860365995</v>
      </c>
      <c r="M226" s="2" t="s">
        <v>48</v>
      </c>
      <c r="N226" s="2" t="s">
        <v>39</v>
      </c>
      <c r="O226" s="2" t="s">
        <v>39</v>
      </c>
      <c r="P226" s="2" t="s">
        <v>39</v>
      </c>
      <c r="Q226" s="2" t="s">
        <v>39</v>
      </c>
      <c r="R226" s="2" t="s">
        <v>39</v>
      </c>
      <c r="S226" s="2" t="s">
        <v>39</v>
      </c>
      <c r="T226" s="2" t="s">
        <v>39</v>
      </c>
      <c r="U226" s="2" t="s">
        <v>39</v>
      </c>
      <c r="V226" s="2" t="s">
        <v>39</v>
      </c>
    </row>
    <row r="227" customFormat="false" ht="15.75" hidden="false" customHeight="false" outlineLevel="0" collapsed="false">
      <c r="A227" s="2" t="s">
        <v>1214</v>
      </c>
      <c r="B227" s="2" t="s">
        <v>1215</v>
      </c>
      <c r="C227" s="2" t="s">
        <v>47</v>
      </c>
      <c r="D227" s="2" t="n">
        <v>78.9</v>
      </c>
      <c r="E227" s="2" t="n">
        <v>51.9</v>
      </c>
      <c r="F227" s="2" t="n">
        <v>70.8</v>
      </c>
      <c r="G227" s="2" t="n">
        <v>113</v>
      </c>
      <c r="H227" s="2" t="n">
        <v>110.5</v>
      </c>
      <c r="I227" s="2" t="n">
        <v>126.9</v>
      </c>
      <c r="J227" s="2" t="n">
        <v>0.575342466</v>
      </c>
      <c r="K227" s="2" t="n">
        <v>0.006392797</v>
      </c>
      <c r="L227" s="2" t="n">
        <v>-0.797507136</v>
      </c>
      <c r="M227" s="2" t="s">
        <v>48</v>
      </c>
      <c r="N227" s="2" t="n">
        <v>3</v>
      </c>
      <c r="O227" s="2" t="s">
        <v>967</v>
      </c>
      <c r="P227" s="2" t="s">
        <v>39</v>
      </c>
      <c r="Q227" s="2" t="s">
        <v>39</v>
      </c>
      <c r="R227" s="2" t="s">
        <v>39</v>
      </c>
      <c r="S227" s="2" t="s">
        <v>39</v>
      </c>
      <c r="T227" s="2" t="s">
        <v>39</v>
      </c>
      <c r="U227" s="2" t="s">
        <v>39</v>
      </c>
      <c r="V227" s="2" t="s">
        <v>1216</v>
      </c>
    </row>
    <row r="228" customFormat="false" ht="15.75" hidden="false" customHeight="false" outlineLevel="0" collapsed="false">
      <c r="A228" s="2" t="s">
        <v>1217</v>
      </c>
      <c r="B228" s="2" t="s">
        <v>1218</v>
      </c>
      <c r="C228" s="2" t="s">
        <v>47</v>
      </c>
      <c r="D228" s="2" t="n">
        <v>47.3</v>
      </c>
      <c r="E228" s="2" t="n">
        <v>39.2</v>
      </c>
      <c r="F228" s="2" t="n">
        <v>46.3</v>
      </c>
      <c r="G228" s="2" t="n">
        <v>82.2</v>
      </c>
      <c r="H228" s="2" t="n">
        <v>71.7</v>
      </c>
      <c r="I228" s="2" t="n">
        <v>83</v>
      </c>
      <c r="J228" s="2" t="n">
        <v>0.560574082</v>
      </c>
      <c r="K228" s="2" t="n">
        <v>0.001452584</v>
      </c>
      <c r="L228" s="2" t="n">
        <v>-0.835023052</v>
      </c>
      <c r="M228" s="2" t="s">
        <v>48</v>
      </c>
      <c r="N228" s="2" t="n">
        <v>1</v>
      </c>
      <c r="O228" s="2" t="s">
        <v>84</v>
      </c>
      <c r="P228" s="2" t="s">
        <v>1219</v>
      </c>
      <c r="Q228" s="2" t="s">
        <v>39</v>
      </c>
      <c r="R228" s="2" t="s">
        <v>1220</v>
      </c>
      <c r="S228" s="2" t="s">
        <v>39</v>
      </c>
      <c r="T228" s="2" t="s">
        <v>39</v>
      </c>
      <c r="U228" s="2" t="s">
        <v>39</v>
      </c>
      <c r="V228" s="2" t="s">
        <v>1221</v>
      </c>
    </row>
    <row r="229" customFormat="false" ht="15.75" hidden="false" customHeight="false" outlineLevel="0" collapsed="false">
      <c r="A229" s="2" t="s">
        <v>1222</v>
      </c>
      <c r="B229" s="2" t="s">
        <v>1223</v>
      </c>
      <c r="C229" s="2" t="s">
        <v>1224</v>
      </c>
      <c r="D229" s="2" t="n">
        <v>280.4</v>
      </c>
      <c r="E229" s="2" t="n">
        <v>213.2</v>
      </c>
      <c r="F229" s="2" t="n">
        <v>230.9</v>
      </c>
      <c r="G229" s="2" t="n">
        <v>432.9</v>
      </c>
      <c r="H229" s="2" t="n">
        <v>335.5</v>
      </c>
      <c r="I229" s="2" t="n">
        <v>386.7</v>
      </c>
      <c r="J229" s="2" t="n">
        <v>0.627218423</v>
      </c>
      <c r="K229" s="2" t="n">
        <v>0.0142493</v>
      </c>
      <c r="L229" s="2" t="n">
        <v>-0.67296016</v>
      </c>
      <c r="M229" s="2" t="s">
        <v>48</v>
      </c>
      <c r="N229" s="2" t="n">
        <v>4</v>
      </c>
      <c r="O229" s="2" t="s">
        <v>1225</v>
      </c>
      <c r="P229" s="2" t="s">
        <v>39</v>
      </c>
      <c r="Q229" s="2" t="s">
        <v>39</v>
      </c>
      <c r="R229" s="2" t="s">
        <v>1226</v>
      </c>
      <c r="S229" s="2" t="s">
        <v>1227</v>
      </c>
      <c r="T229" s="2" t="s">
        <v>282</v>
      </c>
      <c r="U229" s="2" t="s">
        <v>283</v>
      </c>
      <c r="V229" s="2" t="s">
        <v>1228</v>
      </c>
    </row>
    <row r="230" customFormat="false" ht="15.75" hidden="false" customHeight="false" outlineLevel="0" collapsed="false">
      <c r="A230" s="2" t="s">
        <v>1229</v>
      </c>
      <c r="B230" s="2" t="s">
        <v>1230</v>
      </c>
      <c r="C230" s="2" t="e">
        <f aca="false">NA()</f>
        <v>#N/A</v>
      </c>
      <c r="D230" s="2" t="n">
        <v>344.9</v>
      </c>
      <c r="E230" s="2" t="n">
        <v>295.7</v>
      </c>
      <c r="F230" s="2" t="n">
        <v>274.8</v>
      </c>
      <c r="G230" s="2" t="n">
        <v>507.7</v>
      </c>
      <c r="H230" s="2" t="n">
        <v>497.9</v>
      </c>
      <c r="I230" s="2" t="n">
        <v>537.1</v>
      </c>
      <c r="J230" s="2" t="n">
        <v>0.593375251</v>
      </c>
      <c r="K230" s="2" t="n">
        <v>0.000938299</v>
      </c>
      <c r="L230" s="2" t="n">
        <v>-0.75298334</v>
      </c>
      <c r="M230" s="2" t="s">
        <v>48</v>
      </c>
      <c r="N230" s="2" t="s">
        <v>39</v>
      </c>
      <c r="O230" s="2" t="s">
        <v>39</v>
      </c>
      <c r="P230" s="2" t="s">
        <v>39</v>
      </c>
      <c r="Q230" s="2" t="s">
        <v>39</v>
      </c>
      <c r="R230" s="2" t="s">
        <v>39</v>
      </c>
      <c r="S230" s="2" t="s">
        <v>39</v>
      </c>
      <c r="T230" s="2" t="s">
        <v>39</v>
      </c>
      <c r="U230" s="2" t="s">
        <v>39</v>
      </c>
      <c r="V230" s="2" t="s">
        <v>39</v>
      </c>
    </row>
    <row r="231" customFormat="false" ht="15.75" hidden="false" customHeight="false" outlineLevel="0" collapsed="false">
      <c r="A231" s="2" t="s">
        <v>1231</v>
      </c>
      <c r="B231" s="2" t="s">
        <v>1232</v>
      </c>
      <c r="C231" s="2" t="s">
        <v>47</v>
      </c>
      <c r="D231" s="2" t="n">
        <v>105.4</v>
      </c>
      <c r="E231" s="2" t="n">
        <v>121.8</v>
      </c>
      <c r="F231" s="2" t="n">
        <v>112.9</v>
      </c>
      <c r="G231" s="2" t="n">
        <v>69</v>
      </c>
      <c r="H231" s="2" t="n">
        <v>74.6</v>
      </c>
      <c r="I231" s="2" t="n">
        <v>72.4</v>
      </c>
      <c r="J231" s="2" t="n">
        <v>1.574537037</v>
      </c>
      <c r="K231" s="2" t="n">
        <v>0.001175641</v>
      </c>
      <c r="L231" s="2" t="n">
        <v>0.654927694</v>
      </c>
      <c r="M231" s="2" t="s">
        <v>26</v>
      </c>
      <c r="N231" s="2" t="s">
        <v>39</v>
      </c>
      <c r="O231" s="2" t="s">
        <v>39</v>
      </c>
      <c r="P231" s="2" t="s">
        <v>1233</v>
      </c>
      <c r="Q231" s="2" t="s">
        <v>39</v>
      </c>
      <c r="R231" s="2" t="s">
        <v>1234</v>
      </c>
      <c r="S231" s="2" t="s">
        <v>39</v>
      </c>
      <c r="T231" s="2" t="s">
        <v>39</v>
      </c>
      <c r="U231" s="2" t="s">
        <v>39</v>
      </c>
      <c r="V231" s="2" t="s">
        <v>775</v>
      </c>
    </row>
    <row r="232" customFormat="false" ht="15.75" hidden="false" customHeight="false" outlineLevel="0" collapsed="false">
      <c r="A232" s="2" t="s">
        <v>1235</v>
      </c>
      <c r="B232" s="2" t="s">
        <v>1236</v>
      </c>
      <c r="C232" s="2" t="e">
        <f aca="false">NA()</f>
        <v>#N/A</v>
      </c>
      <c r="D232" s="2" t="n">
        <v>107.9</v>
      </c>
      <c r="E232" s="2" t="n">
        <v>139.7</v>
      </c>
      <c r="F232" s="2" t="n">
        <v>142.8</v>
      </c>
      <c r="G232" s="2" t="n">
        <v>79.4</v>
      </c>
      <c r="H232" s="2" t="n">
        <v>74.4</v>
      </c>
      <c r="I232" s="2" t="n">
        <v>68.7</v>
      </c>
      <c r="J232" s="2" t="n">
        <v>1.754606742</v>
      </c>
      <c r="K232" s="2" t="n">
        <v>0.008424822</v>
      </c>
      <c r="L232" s="2" t="n">
        <v>0.811147717</v>
      </c>
      <c r="M232" s="2" t="s">
        <v>26</v>
      </c>
      <c r="N232" s="2" t="s">
        <v>39</v>
      </c>
      <c r="O232" s="2" t="s">
        <v>39</v>
      </c>
      <c r="P232" s="2" t="s">
        <v>39</v>
      </c>
      <c r="Q232" s="2" t="s">
        <v>39</v>
      </c>
      <c r="R232" s="2" t="s">
        <v>39</v>
      </c>
      <c r="S232" s="2" t="s">
        <v>39</v>
      </c>
      <c r="T232" s="2" t="s">
        <v>39</v>
      </c>
      <c r="U232" s="2" t="s">
        <v>39</v>
      </c>
      <c r="V232" s="2" t="s">
        <v>39</v>
      </c>
    </row>
  </sheetData>
  <mergeCells count="1">
    <mergeCell ref="A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1T06:51:22Z</dcterms:created>
  <dc:creator>杜金星</dc:creator>
  <dc:description/>
  <dc:language>en-US</dc:language>
  <cp:lastModifiedBy>杜金星</cp:lastModifiedBy>
  <dcterms:modified xsi:type="dcterms:W3CDTF">2023-06-30T07:12:12Z</dcterms:modified>
  <cp:revision>0</cp:revision>
  <dc:subject/>
  <dc:title/>
</cp:coreProperties>
</file>